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1120" yWindow="1120" windowWidth="24480" windowHeight="14360" tabRatio="500" activeTab="5"/>
  </bookViews>
  <sheets>
    <sheet name="TableS1" sheetId="1" r:id="rId1"/>
    <sheet name="TableS2" sheetId="2" r:id="rId2"/>
    <sheet name="TableS3" sheetId="3" r:id="rId3"/>
    <sheet name="TableS4" sheetId="4" r:id="rId4"/>
    <sheet name="TableS5" sheetId="5" r:id="rId5"/>
    <sheet name="TableS6" sheetId="6" r:id="rId6"/>
    <sheet name="TableS7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7" l="1"/>
  <c r="L4" i="7"/>
  <c r="K5" i="7"/>
  <c r="L5" i="7"/>
  <c r="K6" i="7"/>
  <c r="L6" i="7"/>
  <c r="K7" i="7"/>
  <c r="L7" i="7"/>
  <c r="K8" i="7"/>
  <c r="L8" i="7"/>
  <c r="K9" i="7"/>
  <c r="L9" i="7"/>
  <c r="K10" i="7"/>
  <c r="L10" i="7"/>
  <c r="K11" i="7"/>
  <c r="L11" i="7"/>
  <c r="K12" i="7"/>
  <c r="L12" i="7"/>
  <c r="K13" i="7"/>
  <c r="L13" i="7"/>
  <c r="K14" i="7"/>
  <c r="L14" i="7"/>
  <c r="K15" i="7"/>
  <c r="L15" i="7"/>
  <c r="K16" i="7"/>
  <c r="L16" i="7"/>
  <c r="K17" i="7"/>
  <c r="L17" i="7"/>
  <c r="K18" i="7"/>
  <c r="L18" i="7"/>
  <c r="K19" i="7"/>
  <c r="L19" i="7"/>
  <c r="K20" i="7"/>
  <c r="L20" i="7"/>
  <c r="K21" i="7"/>
  <c r="L21" i="7"/>
  <c r="K22" i="7"/>
  <c r="L22" i="7"/>
  <c r="K23" i="7"/>
  <c r="L23" i="7"/>
  <c r="K24" i="7"/>
  <c r="L24" i="7"/>
  <c r="K25" i="7"/>
  <c r="L25" i="7"/>
  <c r="K26" i="7"/>
  <c r="L26" i="7"/>
  <c r="K27" i="7"/>
  <c r="L27" i="7"/>
  <c r="K28" i="7"/>
  <c r="L28" i="7"/>
  <c r="K29" i="7"/>
  <c r="L29" i="7"/>
  <c r="K30" i="7"/>
  <c r="L30" i="7"/>
  <c r="K31" i="7"/>
  <c r="L31" i="7"/>
  <c r="K32" i="7"/>
  <c r="L32" i="7"/>
  <c r="K33" i="7"/>
  <c r="L33" i="7"/>
  <c r="K34" i="7"/>
  <c r="L34" i="7"/>
  <c r="K35" i="7"/>
  <c r="L35" i="7"/>
  <c r="K36" i="7"/>
  <c r="L36" i="7"/>
  <c r="K37" i="7"/>
  <c r="L37" i="7"/>
  <c r="K38" i="7"/>
  <c r="L38" i="7"/>
  <c r="K39" i="7"/>
  <c r="L39" i="7"/>
  <c r="K40" i="7"/>
  <c r="L40" i="7"/>
  <c r="K41" i="7"/>
  <c r="L41" i="7"/>
  <c r="K42" i="7"/>
  <c r="L42" i="7"/>
  <c r="K43" i="7"/>
  <c r="L43" i="7"/>
  <c r="K44" i="7"/>
  <c r="L44" i="7"/>
  <c r="L3" i="7"/>
  <c r="K3" i="7"/>
  <c r="K4" i="6"/>
  <c r="L4" i="6"/>
  <c r="K5" i="6"/>
  <c r="L5" i="6"/>
  <c r="K6" i="6"/>
  <c r="L6" i="6"/>
  <c r="K7" i="6"/>
  <c r="L7" i="6"/>
  <c r="K8" i="6"/>
  <c r="L8" i="6"/>
  <c r="K9" i="6"/>
  <c r="L9" i="6"/>
  <c r="K10" i="6"/>
  <c r="L10" i="6"/>
  <c r="K11" i="6"/>
  <c r="L11" i="6"/>
  <c r="K12" i="6"/>
  <c r="L12" i="6"/>
  <c r="K13" i="6"/>
  <c r="L13" i="6"/>
  <c r="K14" i="6"/>
  <c r="L14" i="6"/>
  <c r="K15" i="6"/>
  <c r="L15" i="6"/>
  <c r="K16" i="6"/>
  <c r="L16" i="6"/>
  <c r="K17" i="6"/>
  <c r="L17" i="6"/>
  <c r="K18" i="6"/>
  <c r="L18" i="6"/>
  <c r="K19" i="6"/>
  <c r="L19" i="6"/>
  <c r="K20" i="6"/>
  <c r="L20" i="6"/>
  <c r="K21" i="6"/>
  <c r="L21" i="6"/>
  <c r="K22" i="6"/>
  <c r="L22" i="6"/>
  <c r="K23" i="6"/>
  <c r="L23" i="6"/>
  <c r="K24" i="6"/>
  <c r="L24" i="6"/>
  <c r="K25" i="6"/>
  <c r="L25" i="6"/>
  <c r="K26" i="6"/>
  <c r="L26" i="6"/>
  <c r="K27" i="6"/>
  <c r="L27" i="6"/>
  <c r="K28" i="6"/>
  <c r="L28" i="6"/>
  <c r="K29" i="6"/>
  <c r="L29" i="6"/>
  <c r="K30" i="6"/>
  <c r="L30" i="6"/>
  <c r="K31" i="6"/>
  <c r="L31" i="6"/>
  <c r="K32" i="6"/>
  <c r="L32" i="6"/>
  <c r="K33" i="6"/>
  <c r="L33" i="6"/>
  <c r="K34" i="6"/>
  <c r="L34" i="6"/>
  <c r="K35" i="6"/>
  <c r="L35" i="6"/>
  <c r="K36" i="6"/>
  <c r="L36" i="6"/>
  <c r="K37" i="6"/>
  <c r="L37" i="6"/>
  <c r="K38" i="6"/>
  <c r="L38" i="6"/>
  <c r="K39" i="6"/>
  <c r="L39" i="6"/>
  <c r="K40" i="6"/>
  <c r="L40" i="6"/>
  <c r="K41" i="6"/>
  <c r="L41" i="6"/>
  <c r="K42" i="6"/>
  <c r="L42" i="6"/>
  <c r="K43" i="6"/>
  <c r="L43" i="6"/>
  <c r="K44" i="6"/>
  <c r="L44" i="6"/>
  <c r="K45" i="6"/>
  <c r="L45" i="6"/>
  <c r="K46" i="6"/>
  <c r="L46" i="6"/>
  <c r="K47" i="6"/>
  <c r="L47" i="6"/>
  <c r="K48" i="6"/>
  <c r="L48" i="6"/>
  <c r="L3" i="6"/>
  <c r="K3" i="6"/>
  <c r="K4" i="5"/>
  <c r="L4" i="5"/>
  <c r="K5" i="5"/>
  <c r="L5" i="5"/>
  <c r="K6" i="5"/>
  <c r="L6" i="5"/>
  <c r="K7" i="5"/>
  <c r="L7" i="5"/>
  <c r="K8" i="5"/>
  <c r="L8" i="5"/>
  <c r="K9" i="5"/>
  <c r="L9" i="5"/>
  <c r="K10" i="5"/>
  <c r="L10" i="5"/>
  <c r="K11" i="5"/>
  <c r="L11" i="5"/>
  <c r="K12" i="5"/>
  <c r="L12" i="5"/>
  <c r="K13" i="5"/>
  <c r="L13" i="5"/>
  <c r="K14" i="5"/>
  <c r="L14" i="5"/>
  <c r="K15" i="5"/>
  <c r="L15" i="5"/>
  <c r="K16" i="5"/>
  <c r="L16" i="5"/>
  <c r="K17" i="5"/>
  <c r="L17" i="5"/>
  <c r="K18" i="5"/>
  <c r="L18" i="5"/>
  <c r="K19" i="5"/>
  <c r="L19" i="5"/>
  <c r="K20" i="5"/>
  <c r="L20" i="5"/>
  <c r="K21" i="5"/>
  <c r="L21" i="5"/>
  <c r="K22" i="5"/>
  <c r="L22" i="5"/>
  <c r="K23" i="5"/>
  <c r="L23" i="5"/>
  <c r="K24" i="5"/>
  <c r="L24" i="5"/>
  <c r="K25" i="5"/>
  <c r="L25" i="5"/>
  <c r="K26" i="5"/>
  <c r="L26" i="5"/>
  <c r="K27" i="5"/>
  <c r="L27" i="5"/>
  <c r="K28" i="5"/>
  <c r="L28" i="5"/>
  <c r="K29" i="5"/>
  <c r="L29" i="5"/>
  <c r="K30" i="5"/>
  <c r="L30" i="5"/>
  <c r="K31" i="5"/>
  <c r="L31" i="5"/>
  <c r="K32" i="5"/>
  <c r="L32" i="5"/>
  <c r="K33" i="5"/>
  <c r="L33" i="5"/>
  <c r="K34" i="5"/>
  <c r="L34" i="5"/>
  <c r="K35" i="5"/>
  <c r="L35" i="5"/>
  <c r="K36" i="5"/>
  <c r="L36" i="5"/>
  <c r="K37" i="5"/>
  <c r="L37" i="5"/>
  <c r="K38" i="5"/>
  <c r="L38" i="5"/>
  <c r="K39" i="5"/>
  <c r="L39" i="5"/>
  <c r="K40" i="5"/>
  <c r="L40" i="5"/>
  <c r="K41" i="5"/>
  <c r="L41" i="5"/>
  <c r="K42" i="5"/>
  <c r="L42" i="5"/>
  <c r="L3" i="5"/>
  <c r="K3" i="5"/>
  <c r="K4" i="4"/>
  <c r="L4" i="4"/>
  <c r="K5" i="4"/>
  <c r="L5" i="4"/>
  <c r="K6" i="4"/>
  <c r="L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K23" i="4"/>
  <c r="L23" i="4"/>
  <c r="K24" i="4"/>
  <c r="L24" i="4"/>
  <c r="K25" i="4"/>
  <c r="L25" i="4"/>
  <c r="K26" i="4"/>
  <c r="L26" i="4"/>
  <c r="K27" i="4"/>
  <c r="L27" i="4"/>
  <c r="K28" i="4"/>
  <c r="L28" i="4"/>
  <c r="K29" i="4"/>
  <c r="L29" i="4"/>
  <c r="K30" i="4"/>
  <c r="L30" i="4"/>
  <c r="K31" i="4"/>
  <c r="L31" i="4"/>
  <c r="K32" i="4"/>
  <c r="L32" i="4"/>
  <c r="K33" i="4"/>
  <c r="L33" i="4"/>
  <c r="K34" i="4"/>
  <c r="L34" i="4"/>
  <c r="K35" i="4"/>
  <c r="L35" i="4"/>
  <c r="K36" i="4"/>
  <c r="L36" i="4"/>
  <c r="K37" i="4"/>
  <c r="L37" i="4"/>
  <c r="K38" i="4"/>
  <c r="L38" i="4"/>
  <c r="K39" i="4"/>
  <c r="L39" i="4"/>
  <c r="K40" i="4"/>
  <c r="L40" i="4"/>
  <c r="K41" i="4"/>
  <c r="L41" i="4"/>
  <c r="L3" i="4"/>
  <c r="K3" i="4"/>
  <c r="K88" i="3"/>
  <c r="K4" i="3"/>
  <c r="L4" i="3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K26" i="3"/>
  <c r="L26" i="3"/>
  <c r="K27" i="3"/>
  <c r="L27" i="3"/>
  <c r="K28" i="3"/>
  <c r="L28" i="3"/>
  <c r="K29" i="3"/>
  <c r="L29" i="3"/>
  <c r="K30" i="3"/>
  <c r="L30" i="3"/>
  <c r="K31" i="3"/>
  <c r="L31" i="3"/>
  <c r="K32" i="3"/>
  <c r="L32" i="3"/>
  <c r="K33" i="3"/>
  <c r="L33" i="3"/>
  <c r="K34" i="3"/>
  <c r="L34" i="3"/>
  <c r="K35" i="3"/>
  <c r="L35" i="3"/>
  <c r="K36" i="3"/>
  <c r="L36" i="3"/>
  <c r="K37" i="3"/>
  <c r="L37" i="3"/>
  <c r="K38" i="3"/>
  <c r="L38" i="3"/>
  <c r="K39" i="3"/>
  <c r="L39" i="3"/>
  <c r="K40" i="3"/>
  <c r="L40" i="3"/>
  <c r="K41" i="3"/>
  <c r="L41" i="3"/>
  <c r="K42" i="3"/>
  <c r="L42" i="3"/>
  <c r="K43" i="3"/>
  <c r="L43" i="3"/>
  <c r="K44" i="3"/>
  <c r="L44" i="3"/>
  <c r="K45" i="3"/>
  <c r="L45" i="3"/>
  <c r="K46" i="3"/>
  <c r="L46" i="3"/>
  <c r="K47" i="3"/>
  <c r="L47" i="3"/>
  <c r="K48" i="3"/>
  <c r="L48" i="3"/>
  <c r="K49" i="3"/>
  <c r="L49" i="3"/>
  <c r="K50" i="3"/>
  <c r="L50" i="3"/>
  <c r="K51" i="3"/>
  <c r="L51" i="3"/>
  <c r="K52" i="3"/>
  <c r="L52" i="3"/>
  <c r="K53" i="3"/>
  <c r="L53" i="3"/>
  <c r="K54" i="3"/>
  <c r="L54" i="3"/>
  <c r="K55" i="3"/>
  <c r="L55" i="3"/>
  <c r="K56" i="3"/>
  <c r="L56" i="3"/>
  <c r="K57" i="3"/>
  <c r="L57" i="3"/>
  <c r="K58" i="3"/>
  <c r="L58" i="3"/>
  <c r="K59" i="3"/>
  <c r="L59" i="3"/>
  <c r="K60" i="3"/>
  <c r="L60" i="3"/>
  <c r="K61" i="3"/>
  <c r="L61" i="3"/>
  <c r="K62" i="3"/>
  <c r="L62" i="3"/>
  <c r="K63" i="3"/>
  <c r="L63" i="3"/>
  <c r="K64" i="3"/>
  <c r="L64" i="3"/>
  <c r="K65" i="3"/>
  <c r="L65" i="3"/>
  <c r="K66" i="3"/>
  <c r="L66" i="3"/>
  <c r="K67" i="3"/>
  <c r="L67" i="3"/>
  <c r="K68" i="3"/>
  <c r="L68" i="3"/>
  <c r="K69" i="3"/>
  <c r="L69" i="3"/>
  <c r="K70" i="3"/>
  <c r="L70" i="3"/>
  <c r="K71" i="3"/>
  <c r="L71" i="3"/>
  <c r="K72" i="3"/>
  <c r="L72" i="3"/>
  <c r="K73" i="3"/>
  <c r="L73" i="3"/>
  <c r="K74" i="3"/>
  <c r="L74" i="3"/>
  <c r="K75" i="3"/>
  <c r="L75" i="3"/>
  <c r="K76" i="3"/>
  <c r="L76" i="3"/>
  <c r="K77" i="3"/>
  <c r="L77" i="3"/>
  <c r="K78" i="3"/>
  <c r="L78" i="3"/>
  <c r="K79" i="3"/>
  <c r="L79" i="3"/>
  <c r="K80" i="3"/>
  <c r="L80" i="3"/>
  <c r="K81" i="3"/>
  <c r="L81" i="3"/>
  <c r="K82" i="3"/>
  <c r="L82" i="3"/>
  <c r="K83" i="3"/>
  <c r="L83" i="3"/>
  <c r="K84" i="3"/>
  <c r="L84" i="3"/>
  <c r="K85" i="3"/>
  <c r="L85" i="3"/>
  <c r="K86" i="3"/>
  <c r="L86" i="3"/>
  <c r="K87" i="3"/>
  <c r="L87" i="3"/>
  <c r="L88" i="3"/>
  <c r="K89" i="3"/>
  <c r="L89" i="3"/>
  <c r="L3" i="3"/>
  <c r="K3" i="3"/>
  <c r="K4" i="2"/>
  <c r="L4" i="2"/>
  <c r="K5" i="2"/>
  <c r="L5" i="2"/>
  <c r="K6" i="2"/>
  <c r="L6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K19" i="2"/>
  <c r="L19" i="2"/>
  <c r="K20" i="2"/>
  <c r="L20" i="2"/>
  <c r="K21" i="2"/>
  <c r="L21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K31" i="2"/>
  <c r="L31" i="2"/>
  <c r="K32" i="2"/>
  <c r="L32" i="2"/>
  <c r="K33" i="2"/>
  <c r="L33" i="2"/>
  <c r="K34" i="2"/>
  <c r="L34" i="2"/>
  <c r="K35" i="2"/>
  <c r="L35" i="2"/>
  <c r="K36" i="2"/>
  <c r="L36" i="2"/>
  <c r="K37" i="2"/>
  <c r="L37" i="2"/>
  <c r="K38" i="2"/>
  <c r="L38" i="2"/>
  <c r="L3" i="2"/>
  <c r="K3" i="2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3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434" uniqueCount="124">
  <si>
    <t>PN/DSS</t>
  </si>
  <si>
    <t>NS/DSS</t>
  </si>
  <si>
    <t>OTU</t>
  </si>
  <si>
    <t>m1</t>
  </si>
  <si>
    <t>p1</t>
  </si>
  <si>
    <t>med1</t>
  </si>
  <si>
    <t>m2</t>
  </si>
  <si>
    <t>p2</t>
  </si>
  <si>
    <t>med2</t>
  </si>
  <si>
    <t>chi**2</t>
  </si>
  <si>
    <t>PValue</t>
  </si>
  <si>
    <t xml:space="preserve"> -Log(PV)</t>
  </si>
  <si>
    <r>
      <rPr>
        <sz val="11"/>
        <color theme="1"/>
        <rFont val="Symbol"/>
      </rPr>
      <t>D</t>
    </r>
    <r>
      <rPr>
        <sz val="11"/>
        <color theme="1"/>
        <rFont val="Arial"/>
        <family val="2"/>
      </rPr>
      <t xml:space="preserve"> proportion</t>
    </r>
  </si>
  <si>
    <r>
      <rPr>
        <sz val="11"/>
        <color theme="1"/>
        <rFont val="Symbol"/>
      </rPr>
      <t>D</t>
    </r>
    <r>
      <rPr>
        <sz val="11"/>
        <color theme="1"/>
        <rFont val="Arial"/>
        <family val="2"/>
      </rPr>
      <t xml:space="preserve"> Median</t>
    </r>
  </si>
  <si>
    <t>Bacteria</t>
  </si>
  <si>
    <t>Bacteria/Actinobacteria/Coriobacteriia/Coriobacteriales/Coriobacteriaceae/Enterorhabdus</t>
  </si>
  <si>
    <t>Bacteria/Bacteroidetes</t>
  </si>
  <si>
    <t>Bacteria/Bacteroidetes/Bacteroidia/Bacteroidales</t>
  </si>
  <si>
    <t>Bacteria/Bacteroidetes/Bacteroidia/Bacteroidales/Bacteroidaceae/Bacteroides</t>
  </si>
  <si>
    <t>Bacteria/Bacteroidetes/Bacteroidia/Bacteroidales/Porphyromonadaceae</t>
  </si>
  <si>
    <t>Bacteria/Bacteroidetes/Bacteroidia/Bacteroidales/Porphyromonadaceae/Odoribacter</t>
  </si>
  <si>
    <t>Bacteria/Bacteroidetes/Bacteroidia/Bacteroidales/Porphyromonadaceae/Parabacteroides</t>
  </si>
  <si>
    <t>Bacteria/Bacteroidetes/Bacteroidia/Bacteroidales/Prevotellaceae</t>
  </si>
  <si>
    <t>Bacteria/Bacteroidetes/Bacteroidia/Bacteroidales/Rikenellaceae</t>
  </si>
  <si>
    <t>Bacteria/Bacteroidetes/Bacteroidia/Bacteroidales/Rikenellaceae/Alistipes</t>
  </si>
  <si>
    <t>Bacteria/Bacteroidetes/Bacteroidia/Bacteroidales/Rikenellaceae/RC9-gut-group</t>
  </si>
  <si>
    <t>Bacteria/Bacteroidetes/Bacteroidia/Bacteroidales/S24-7</t>
  </si>
  <si>
    <t>Bacteria/Candidate-division-TM7</t>
  </si>
  <si>
    <t>Bacteria/Firmicutes</t>
  </si>
  <si>
    <t>Bacteria/Firmicutes/Bacilli</t>
  </si>
  <si>
    <t>Bacteria/Firmicutes/Bacilli/Lactobacillales</t>
  </si>
  <si>
    <t>Bacteria/Firmicutes/Bacilli/Lactobacillales/Enterococcaceae/Enterococcus</t>
  </si>
  <si>
    <t>Bacteria/Firmicutes/Bacilli/Lactobacillales/Lactobacillaceae/Lactobacillus</t>
  </si>
  <si>
    <t>Bacteria/Firmicutes/Clostridia/Clostridiales</t>
  </si>
  <si>
    <t>Bacteria/Firmicutes/Clostridia/Clostridiales/Christensenellaceae</t>
  </si>
  <si>
    <t>Bacteria/Firmicutes/Clostridia/Clostridiales/Clostridiaceae/Candidatus-Arthromitus</t>
  </si>
  <si>
    <t>Bacteria/Firmicutes/Clostridia/Clostridiales/Family-XIII-Incertae-Sedis</t>
  </si>
  <si>
    <t>Bacteria/Firmicutes/Clostridia/Clostridiales/Lachnospiraceae</t>
  </si>
  <si>
    <t>Bacteria/Firmicutes/Clostridia/Clostridiales/Lachnospiraceae/Acetitomaculum</t>
  </si>
  <si>
    <t>Bacteria/Firmicutes/Clostridia/Clostridiales/Lachnospiraceae/Butyrivibrio</t>
  </si>
  <si>
    <t>Bacteria/Firmicutes/Clostridia/Clostridiales/Lachnospiraceae/Coprococcus</t>
  </si>
  <si>
    <t>Bacteria/Firmicutes/Clostridia/Clostridiales/Lachnospiraceae/Marvinbryantia</t>
  </si>
  <si>
    <t>Bacteria/Firmicutes/Clostridia/Clostridiales/Lachnospiraceae/Roseburia</t>
  </si>
  <si>
    <t>Bacteria/Firmicutes/Clostridia/Clostridiales/Peptococcaceae</t>
  </si>
  <si>
    <t>Bacteria/Firmicutes/Clostridia/Clostridiales/Peptostreptococcaceae</t>
  </si>
  <si>
    <t>Bacteria/Firmicutes/Clostridia/Clostridiales/Ruminococcaceae</t>
  </si>
  <si>
    <t>Bacteria/Firmicutes/Clostridia/Clostridiales/Ruminococcaceae/Acetanaerobacterium</t>
  </si>
  <si>
    <t>Bacteria/Firmicutes/Clostridia/Clostridiales/Ruminococcaceae/Anaerotruncus</t>
  </si>
  <si>
    <t>Bacteria/Firmicutes/Clostridia/Clostridiales/Ruminococcaceae/Oscillibacter</t>
  </si>
  <si>
    <t>Bacteria/Firmicutes/Clostridia/Clostridiales/Ruminococcaceae/Ruminococcus</t>
  </si>
  <si>
    <t>Bacteria/Firmicutes/Erysipelotrichi/Erysipelotrichales/Erysipelotrichaceae</t>
  </si>
  <si>
    <t>Bacteria/Firmicutes/Erysipelotrichi/Erysipelotrichales/Erysipelotrichaceae/Turicibacter</t>
  </si>
  <si>
    <t>Bacteria/Proteobacteria/Alphaproteobacteria/Rhodospirillales/Rhodospirillaceae/Thalassospira</t>
  </si>
  <si>
    <t>Bacteria/Proteobacteria/Gammaproteobacteria</t>
  </si>
  <si>
    <t>Bacteria/Proteobacteria/Gammaproteobacteria/Enterobacteriales/Enterobacteriaceae</t>
  </si>
  <si>
    <t>Bacteria/Proteobacteria/Gammaproteobacteria/Enterobacteriales/Enterobacteriaceae/Enterobacter</t>
  </si>
  <si>
    <t>Bacteria/Proteobacteria/Gammaproteobacteria/Enterobacteriales/Enterobacteriaceae/Escherichia-Shigella</t>
  </si>
  <si>
    <t>Bacteria/Tenericutes/Mollicutes/Anaeroplasmatales/Anaeroplasmataceae/Anaeroplasma</t>
  </si>
  <si>
    <t>Bacteria/Tenericutes/Mollicutes/RF9</t>
  </si>
  <si>
    <t>Bacteria/Verrucomicrobia/Verrucomicrobiae/Verrucomicrobiales/Verrucomicrobiaceae/Akkermansia</t>
  </si>
  <si>
    <t>-LOG(PV)</t>
  </si>
  <si>
    <t>Bacteria/Actinobacteria/Coriobacteriia/Coriobacteriales/Coriobacteriaceae</t>
  </si>
  <si>
    <t>Bacteria/Actinobacteria/Actinobacteria/Bifidobacteriales/Bifidobacteriaceae/Bifidobacterium</t>
  </si>
  <si>
    <t>Bacteria/Actinobacteria/Actinobacteria/Corynebacteriales/Corynebacteriaceae</t>
  </si>
  <si>
    <t>Bacteria/Actinobacteria/Actinobacteria/Corynebacteriales/Corynebacteriaceae/Corynebacterium</t>
  </si>
  <si>
    <t>Bacteria/Actinobacteria/Actinobacteria/Corynebacteriales/Nocardiaceae/Gordonia</t>
  </si>
  <si>
    <t>Bacteria/Actinobacteria/Actinobacteria/Micrococcales/Brevibacteriaceae/Brevibacterium</t>
  </si>
  <si>
    <t>Bacteria/Actinobacteria/Actinobacteria/Micrococcales/Microbacteriaceae/Curtobacterium</t>
  </si>
  <si>
    <t>Bacteria/Actinobacteria/Actinobacteria/Micrococcales/Microbacteriaceae/Microbacterium</t>
  </si>
  <si>
    <t>Bacteria/Actinobacteria/Actinobacteria/Micrococcales/Micrococcaceae/Rothia</t>
  </si>
  <si>
    <t>Bacteria/Actinobacteria/Actinobacteria/Propionibacteriales/Propionibacteriaceae/Propionibacterium</t>
  </si>
  <si>
    <t>Bacteria/Bacteroidetes/Bacteroidia/Bacteroidales/Prevotellaceae/Prevotella</t>
  </si>
  <si>
    <t>Bacteria/Bacteroidetes/Cytophagia/Cytophagales/Cytophagaceae/Hymenobacter</t>
  </si>
  <si>
    <t>Bacteria/Bacteroidetes/Flavobacteria/Flavobacteriales</t>
  </si>
  <si>
    <t>Bacteria/Bacteroidetes/Flavobacteria/Flavobacteriales/Flavobacteriaceae/Chryseobacterium</t>
  </si>
  <si>
    <t>Bacteria/Bacteroidetes/Flavobacteria/Flavobacteriales/Flavobacteriaceae/Flavobacterium</t>
  </si>
  <si>
    <t>Bacteria/Bacteroidetes/Sphingobacteriia/Sphingobacteriales/Chitinophagaceae</t>
  </si>
  <si>
    <t>Bacteria/Bacteroidetes/Sphingobacteriia/Sphingobacteriales/Chitinophagaceae/Ferruginibacter</t>
  </si>
  <si>
    <t>Bacteria/Bacteroidetes/Sphingobacteriia/Sphingobacteriales/Chitinophagaceae/Hydrotalea</t>
  </si>
  <si>
    <t>Bacteria/Bacteroidetes/Sphingobacteriia/Sphingobacteriales/Chitinophagaceae/Sediminibacterium</t>
  </si>
  <si>
    <t>Bacteria/Bacteroidetes/Sphingobacteriia/Sphingobacteriales/Sphingobacteriaceae</t>
  </si>
  <si>
    <t>Bacteria/Bacteroidetes/Sphingobacteriia/Sphingobacteriales/Sphingobacteriaceae/Pedobacter</t>
  </si>
  <si>
    <t>Bacteria/Cyanobacteria/Chloroplast</t>
  </si>
  <si>
    <t>Bacteria/Firmicutes/Bacilli/Bacillales/Paenibacillaceae/Brevibacillus</t>
  </si>
  <si>
    <t>Bacteria/Firmicutes/Bacilli/Bacillales/Staphylococcaceae/Staphylococcus</t>
  </si>
  <si>
    <t>Bacteria/Firmicutes/Bacilli/Lactobacillales/Leuconostocaceae/Leuconostoc</t>
  </si>
  <si>
    <t>Bacteria/Firmicutes/Bacilli/Lactobacillales/Streptococcaceae/Streptococcus</t>
  </si>
  <si>
    <t>Bacteria/Firmicutes/Clostridia/Clostridiales/Eubacteriaceae/Pseudoramibacter</t>
  </si>
  <si>
    <t>Bacteria/Firmicutes/Clostridia/Clostridiales/Lachnospiraceae/Blautia</t>
  </si>
  <si>
    <t>Bacteria/Firmicutes/Clostridia/Clostridiales/Veillonellaceae/Veillonella</t>
  </si>
  <si>
    <t>Bacteria/Fusobacteria/Fusobacteria/Fusobacteriales/Fusobacteriaceae/Fusobacterium</t>
  </si>
  <si>
    <t>Bacteria/Proteobacteria</t>
  </si>
  <si>
    <t>Bacteria/Proteobacteria/Alphaproteobacteria/Rhizobiales/Bradyrhizobiaceae/Bradyrhizobium</t>
  </si>
  <si>
    <t>Bacteria/Proteobacteria/Alphaproteobacteria/Rhizobiales/Brucellaceae/Ochrobactrum</t>
  </si>
  <si>
    <t>Bacteria/Proteobacteria/Alphaproteobacteria/Rhizobiales/Methylobacteriaceae/Methylobacterium</t>
  </si>
  <si>
    <t>Bacteria/Proteobacteria/Alphaproteobacteria/Sphingomonadales</t>
  </si>
  <si>
    <t>Bacteria/Proteobacteria/Alphaproteobacteria/Sphingomonadales/Erythrobacteraceae</t>
  </si>
  <si>
    <t>Bacteria/Proteobacteria/Alphaproteobacteria/Sphingomonadales/Sphingomonadaceae/Sphingomonas</t>
  </si>
  <si>
    <t>Bacteria/Proteobacteria/Betaproteobacteria</t>
  </si>
  <si>
    <t>Bacteria/Proteobacteria/Betaproteobacteria/Burkholderiales</t>
  </si>
  <si>
    <t>Bacteria/Proteobacteria/Betaproteobacteria/Burkholderiales/Alcaligenaceae</t>
  </si>
  <si>
    <t>Bacteria/Proteobacteria/Betaproteobacteria/Burkholderiales/Alcaligenaceae/Derxia</t>
  </si>
  <si>
    <t>Bacteria/Proteobacteria/Betaproteobacteria/Burkholderiales/Burkholderiaceae/Burkholderia</t>
  </si>
  <si>
    <t>Bacteria/Proteobacteria/Betaproteobacteria/Burkholderiales/Comamonadaceae</t>
  </si>
  <si>
    <t>Bacteria/Proteobacteria/Betaproteobacteria/Burkholderiales/Comamonadaceae/Pelomonas</t>
  </si>
  <si>
    <t>Bacteria/Proteobacteria/Betaproteobacteria/Burkholderiales/Comamonadaceae/Roseateles</t>
  </si>
  <si>
    <t>Bacteria/Proteobacteria/Betaproteobacteria/Methylophilales/Methylophilaceae/Methylophilus</t>
  </si>
  <si>
    <t>Bacteria/Proteobacteria/Betaproteobacteria/Neisseriales/Neisseriaceae/Neisseria</t>
  </si>
  <si>
    <t>Bacteria/Proteobacteria/Gammaproteobacteria/Pasteurellales/Pasteurellaceae</t>
  </si>
  <si>
    <t>Bacteria/Proteobacteria/Gammaproteobacteria/Pasteurellales/Pasteurellaceae/Haemophilus</t>
  </si>
  <si>
    <t>Bacteria/Proteobacteria/Gammaproteobacteria/Pseudomonadales</t>
  </si>
  <si>
    <t>Bacteria/Proteobacteria/Gammaproteobacteria/Pseudomonadales/Moraxellaceae/Acinetobacter</t>
  </si>
  <si>
    <t>Bacteria/Proteobacteria/Gammaproteobacteria/Pseudomonadales/Pseudomonadaceae/Pseudomonas</t>
  </si>
  <si>
    <t>Bacteria/Proteobacteria/Gammaproteobacteria/Xanthomonadales/Xanthomonadaceae/Arenimonas</t>
  </si>
  <si>
    <t>Chow</t>
  </si>
  <si>
    <t>PN/DSS/Abx</t>
  </si>
  <si>
    <t>Bacteria/Firmicutes/Erysipelotrichi/Erysipelotrichales/Erysipelotrichaceae/Allobaculum</t>
  </si>
  <si>
    <t>Bacteria/Proteobacteria/Epsilonproteobacteria/Campylobacterales/Helicobacteraceae/Helicobacter</t>
  </si>
  <si>
    <t>Bacteria/Tenericutes/Mollicutes/Mycoplasmatales/Mycoplasmataceae</t>
  </si>
  <si>
    <t>Chow/DSS</t>
  </si>
  <si>
    <t>Bacteria/Bacteroidetes/Bacteroidia/Bacteroidales/Rikenellaceae/Rikenella</t>
  </si>
  <si>
    <t>Bacteria/Firmicutes/Clostridia/Clostridiales/Peptococcaceae/Peptococcus</t>
  </si>
  <si>
    <t>Bacteria/Proteobacteria/Deltaproteobacteria/Desulfovibrionales/Desulfovibrionaceae/Desulfovibrio</t>
  </si>
  <si>
    <t>P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Arial"/>
      <family val="2"/>
    </font>
    <font>
      <sz val="11"/>
      <color theme="1"/>
      <name val="Symbol"/>
    </font>
    <font>
      <u/>
      <sz val="11"/>
      <color theme="10"/>
      <name val="Arial"/>
      <family val="2"/>
    </font>
    <font>
      <u/>
      <sz val="11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0" xfId="0" quotePrefix="1"/>
    <xf numFmtId="164" fontId="0" fillId="0" borderId="0" xfId="0" applyNumberFormat="1"/>
    <xf numFmtId="2" fontId="0" fillId="0" borderId="0" xfId="0" applyNumberFormat="1"/>
    <xf numFmtId="164" fontId="0" fillId="0" borderId="0" xfId="0" applyNumberFormat="1" applyBorder="1"/>
    <xf numFmtId="164" fontId="0" fillId="0" borderId="6" xfId="0" applyNumberFormat="1" applyBorder="1"/>
    <xf numFmtId="164" fontId="0" fillId="0" borderId="1" xfId="0" applyNumberFormat="1" applyBorder="1"/>
    <xf numFmtId="164" fontId="0" fillId="0" borderId="8" xfId="0" applyNumberFormat="1" applyBorder="1"/>
    <xf numFmtId="0" fontId="0" fillId="0" borderId="1" xfId="0" applyBorder="1" applyAlignment="1">
      <alignment horizontal="center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showRuler="0" workbookViewId="0">
      <selection activeCell="H2" sqref="H2"/>
    </sheetView>
  </sheetViews>
  <sheetFormatPr baseColWidth="10" defaultRowHeight="13" x14ac:dyDescent="0"/>
  <cols>
    <col min="1" max="1" width="75.28515625" bestFit="1" customWidth="1"/>
    <col min="2" max="2" width="3.28515625" bestFit="1" customWidth="1"/>
    <col min="3" max="3" width="5" bestFit="1" customWidth="1"/>
    <col min="4" max="4" width="5.85546875" bestFit="1" customWidth="1"/>
    <col min="5" max="5" width="3.28515625" bestFit="1" customWidth="1"/>
    <col min="6" max="6" width="5" bestFit="1" customWidth="1"/>
    <col min="7" max="8" width="5.85546875" bestFit="1" customWidth="1"/>
    <col min="9" max="9" width="6" bestFit="1" customWidth="1"/>
    <col min="10" max="10" width="7.85546875" bestFit="1" customWidth="1"/>
    <col min="11" max="11" width="7.7109375" bestFit="1" customWidth="1"/>
    <col min="12" max="12" width="9.5703125" bestFit="1" customWidth="1"/>
  </cols>
  <sheetData>
    <row r="1" spans="1:12">
      <c r="B1" s="13" t="s">
        <v>0</v>
      </c>
      <c r="C1" s="13"/>
      <c r="D1" s="13"/>
      <c r="E1" s="13" t="s">
        <v>1</v>
      </c>
      <c r="F1" s="13"/>
      <c r="G1" s="13"/>
    </row>
    <row r="2" spans="1:12" ht="14">
      <c r="A2" t="s">
        <v>2</v>
      </c>
      <c r="B2" s="1" t="s">
        <v>3</v>
      </c>
      <c r="C2" s="2" t="s">
        <v>4</v>
      </c>
      <c r="D2" s="3" t="s">
        <v>5</v>
      </c>
      <c r="E2" s="1" t="s">
        <v>6</v>
      </c>
      <c r="F2" s="2" t="s">
        <v>7</v>
      </c>
      <c r="G2" s="3" t="s">
        <v>8</v>
      </c>
      <c r="H2" t="s">
        <v>9</v>
      </c>
      <c r="I2" t="s">
        <v>10</v>
      </c>
      <c r="J2" t="s">
        <v>11</v>
      </c>
      <c r="K2" t="s">
        <v>13</v>
      </c>
      <c r="L2" t="s">
        <v>12</v>
      </c>
    </row>
    <row r="3" spans="1:12">
      <c r="A3" t="s">
        <v>14</v>
      </c>
      <c r="B3" s="4">
        <v>13</v>
      </c>
      <c r="C3" s="9">
        <v>0.92857100000000004</v>
      </c>
      <c r="D3" s="10">
        <v>0.39745599999999998</v>
      </c>
      <c r="E3" s="4">
        <v>13</v>
      </c>
      <c r="F3" s="9">
        <v>0.92857100000000004</v>
      </c>
      <c r="G3" s="10">
        <v>0.4884</v>
      </c>
      <c r="H3" s="7">
        <v>0.31821199999999999</v>
      </c>
      <c r="I3" s="7">
        <v>0.85290600000000005</v>
      </c>
      <c r="J3" s="7">
        <v>6.9098800000000002E-2</v>
      </c>
      <c r="K3" s="7">
        <f>D3-G3</f>
        <v>-9.0944000000000025E-2</v>
      </c>
      <c r="L3" s="7">
        <f>C3-F3</f>
        <v>0</v>
      </c>
    </row>
    <row r="4" spans="1:12">
      <c r="A4" t="s">
        <v>15</v>
      </c>
      <c r="B4" s="4">
        <v>0</v>
      </c>
      <c r="C4" s="9">
        <v>0</v>
      </c>
      <c r="D4" s="10"/>
      <c r="E4" s="4">
        <v>1</v>
      </c>
      <c r="F4" s="9">
        <v>7.1428599999999995E-2</v>
      </c>
      <c r="G4" s="10">
        <v>0.193798</v>
      </c>
      <c r="H4" s="7">
        <v>0</v>
      </c>
      <c r="I4" s="7">
        <v>1</v>
      </c>
      <c r="J4" s="7">
        <v>0</v>
      </c>
      <c r="K4" s="7">
        <f t="shared" ref="K4:K48" si="0">D4-G4</f>
        <v>-0.193798</v>
      </c>
      <c r="L4" s="7">
        <f t="shared" ref="L4:L48" si="1">C4-F4</f>
        <v>-7.1428599999999995E-2</v>
      </c>
    </row>
    <row r="5" spans="1:12">
      <c r="A5" t="s">
        <v>16</v>
      </c>
      <c r="B5" s="4">
        <v>0</v>
      </c>
      <c r="C5" s="9">
        <v>0</v>
      </c>
      <c r="D5" s="10"/>
      <c r="E5" s="4">
        <v>2</v>
      </c>
      <c r="F5" s="9">
        <v>0.14285700000000001</v>
      </c>
      <c r="G5" s="10">
        <v>0.64012199999999997</v>
      </c>
      <c r="H5" s="7">
        <v>0.538462</v>
      </c>
      <c r="I5" s="7">
        <v>0.76396699999999995</v>
      </c>
      <c r="J5" s="7">
        <v>0.116925</v>
      </c>
      <c r="K5" s="7">
        <f t="shared" si="0"/>
        <v>-0.64012199999999997</v>
      </c>
      <c r="L5" s="7">
        <f t="shared" si="1"/>
        <v>-0.14285700000000001</v>
      </c>
    </row>
    <row r="6" spans="1:12">
      <c r="A6" t="s">
        <v>17</v>
      </c>
      <c r="B6" s="4">
        <v>1</v>
      </c>
      <c r="C6" s="9">
        <v>7.1428599999999995E-2</v>
      </c>
      <c r="D6" s="10">
        <v>0.106157</v>
      </c>
      <c r="E6" s="4">
        <v>4</v>
      </c>
      <c r="F6" s="9">
        <v>0.28571400000000002</v>
      </c>
      <c r="G6" s="10">
        <v>1.3314699999999999</v>
      </c>
      <c r="H6" s="7">
        <v>2.0989100000000001</v>
      </c>
      <c r="I6" s="7">
        <v>0.35012799999999999</v>
      </c>
      <c r="J6" s="7">
        <v>0.45577299999999998</v>
      </c>
      <c r="K6" s="7">
        <f t="shared" si="0"/>
        <v>-1.2253129999999999</v>
      </c>
      <c r="L6" s="7">
        <f t="shared" si="1"/>
        <v>-0.21428540000000001</v>
      </c>
    </row>
    <row r="7" spans="1:12">
      <c r="A7" t="s">
        <v>18</v>
      </c>
      <c r="B7" s="4">
        <v>0</v>
      </c>
      <c r="C7" s="9">
        <v>0</v>
      </c>
      <c r="D7" s="10"/>
      <c r="E7" s="4">
        <v>1</v>
      </c>
      <c r="F7" s="9">
        <v>7.1428599999999995E-2</v>
      </c>
      <c r="G7" s="10">
        <v>0.84175100000000003</v>
      </c>
      <c r="H7" s="7">
        <v>0</v>
      </c>
      <c r="I7" s="7">
        <v>1</v>
      </c>
      <c r="J7" s="7">
        <v>0</v>
      </c>
      <c r="K7" s="7">
        <f t="shared" si="0"/>
        <v>-0.84175100000000003</v>
      </c>
      <c r="L7" s="7">
        <f t="shared" si="1"/>
        <v>-7.1428599999999995E-2</v>
      </c>
    </row>
    <row r="8" spans="1:12">
      <c r="A8" t="s">
        <v>19</v>
      </c>
      <c r="B8" s="4">
        <v>0</v>
      </c>
      <c r="C8" s="9">
        <v>0</v>
      </c>
      <c r="D8" s="10"/>
      <c r="E8" s="4">
        <v>1</v>
      </c>
      <c r="F8" s="9">
        <v>7.1428599999999995E-2</v>
      </c>
      <c r="G8" s="10">
        <v>1.85185</v>
      </c>
      <c r="H8" s="7">
        <v>0</v>
      </c>
      <c r="I8" s="7">
        <v>1</v>
      </c>
      <c r="J8" s="7">
        <v>0</v>
      </c>
      <c r="K8" s="7">
        <f t="shared" si="0"/>
        <v>-1.85185</v>
      </c>
      <c r="L8" s="7">
        <f t="shared" si="1"/>
        <v>-7.1428599999999995E-2</v>
      </c>
    </row>
    <row r="9" spans="1:12">
      <c r="A9" t="s">
        <v>20</v>
      </c>
      <c r="B9" s="4">
        <v>0</v>
      </c>
      <c r="C9" s="9">
        <v>0</v>
      </c>
      <c r="D9" s="10"/>
      <c r="E9" s="4">
        <v>2</v>
      </c>
      <c r="F9" s="9">
        <v>0.14285700000000001</v>
      </c>
      <c r="G9" s="10">
        <v>1.5058</v>
      </c>
      <c r="H9" s="7">
        <v>0.538462</v>
      </c>
      <c r="I9" s="7">
        <v>0.76396699999999995</v>
      </c>
      <c r="J9" s="7">
        <v>0.116925</v>
      </c>
      <c r="K9" s="7">
        <f t="shared" si="0"/>
        <v>-1.5058</v>
      </c>
      <c r="L9" s="7">
        <f t="shared" si="1"/>
        <v>-0.14285700000000001</v>
      </c>
    </row>
    <row r="10" spans="1:12">
      <c r="A10" t="s">
        <v>21</v>
      </c>
      <c r="B10" s="4">
        <v>0</v>
      </c>
      <c r="C10" s="9">
        <v>0</v>
      </c>
      <c r="D10" s="10"/>
      <c r="E10" s="4">
        <v>1</v>
      </c>
      <c r="F10" s="9">
        <v>7.1428599999999995E-2</v>
      </c>
      <c r="G10" s="10">
        <v>0.16835</v>
      </c>
      <c r="H10" s="7">
        <v>0</v>
      </c>
      <c r="I10" s="7">
        <v>1</v>
      </c>
      <c r="J10" s="7">
        <v>0</v>
      </c>
      <c r="K10" s="7">
        <f t="shared" si="0"/>
        <v>-0.16835</v>
      </c>
      <c r="L10" s="7">
        <f t="shared" si="1"/>
        <v>-7.1428599999999995E-2</v>
      </c>
    </row>
    <row r="11" spans="1:12">
      <c r="A11" t="s">
        <v>22</v>
      </c>
      <c r="B11" s="4">
        <v>0</v>
      </c>
      <c r="C11" s="9">
        <v>0</v>
      </c>
      <c r="D11" s="10"/>
      <c r="E11" s="4">
        <v>2</v>
      </c>
      <c r="F11" s="9">
        <v>0.14285700000000001</v>
      </c>
      <c r="G11" s="10">
        <v>6.5843600000000002</v>
      </c>
      <c r="H11" s="7">
        <v>0.538462</v>
      </c>
      <c r="I11" s="7">
        <v>0.76396699999999995</v>
      </c>
      <c r="J11" s="7">
        <v>0.116925</v>
      </c>
      <c r="K11" s="7">
        <f t="shared" si="0"/>
        <v>-6.5843600000000002</v>
      </c>
      <c r="L11" s="7">
        <f t="shared" si="1"/>
        <v>-0.14285700000000001</v>
      </c>
    </row>
    <row r="12" spans="1:12">
      <c r="A12" t="s">
        <v>23</v>
      </c>
      <c r="B12" s="4">
        <v>0</v>
      </c>
      <c r="C12" s="9">
        <v>0</v>
      </c>
      <c r="D12" s="10"/>
      <c r="E12" s="4">
        <v>2</v>
      </c>
      <c r="F12" s="9">
        <v>0.14285700000000001</v>
      </c>
      <c r="G12" s="10">
        <v>1.8156399999999999</v>
      </c>
      <c r="H12" s="7">
        <v>0.538462</v>
      </c>
      <c r="I12" s="7">
        <v>0.76396699999999995</v>
      </c>
      <c r="J12" s="7">
        <v>0.116925</v>
      </c>
      <c r="K12" s="7">
        <f t="shared" si="0"/>
        <v>-1.8156399999999999</v>
      </c>
      <c r="L12" s="7">
        <f t="shared" si="1"/>
        <v>-0.14285700000000001</v>
      </c>
    </row>
    <row r="13" spans="1:12">
      <c r="A13" t="s">
        <v>24</v>
      </c>
      <c r="B13" s="4">
        <v>0</v>
      </c>
      <c r="C13" s="9">
        <v>0</v>
      </c>
      <c r="D13" s="10"/>
      <c r="E13" s="4">
        <v>3</v>
      </c>
      <c r="F13" s="9">
        <v>0.214286</v>
      </c>
      <c r="G13" s="10">
        <v>4.1152300000000004</v>
      </c>
      <c r="H13" s="7">
        <v>1.49333</v>
      </c>
      <c r="I13" s="7">
        <v>0.47394399999999998</v>
      </c>
      <c r="J13" s="7">
        <v>0.32427299999999998</v>
      </c>
      <c r="K13" s="7">
        <f t="shared" si="0"/>
        <v>-4.1152300000000004</v>
      </c>
      <c r="L13" s="7">
        <f t="shared" si="1"/>
        <v>-0.214286</v>
      </c>
    </row>
    <row r="14" spans="1:12">
      <c r="A14" t="s">
        <v>25</v>
      </c>
      <c r="B14" s="4">
        <v>1</v>
      </c>
      <c r="C14" s="9">
        <v>7.1428599999999995E-2</v>
      </c>
      <c r="D14" s="10">
        <v>0.14534900000000001</v>
      </c>
      <c r="E14" s="4">
        <v>1</v>
      </c>
      <c r="F14" s="9">
        <v>7.1428599999999995E-2</v>
      </c>
      <c r="G14" s="10">
        <v>0.3367</v>
      </c>
      <c r="H14" s="7">
        <v>0</v>
      </c>
      <c r="I14" s="7">
        <v>1</v>
      </c>
      <c r="J14" s="7">
        <v>0</v>
      </c>
      <c r="K14" s="7">
        <f t="shared" si="0"/>
        <v>-0.19135099999999999</v>
      </c>
      <c r="L14" s="7">
        <f t="shared" si="1"/>
        <v>0</v>
      </c>
    </row>
    <row r="15" spans="1:12">
      <c r="A15" t="s">
        <v>26</v>
      </c>
      <c r="B15" s="4">
        <v>14</v>
      </c>
      <c r="C15" s="9">
        <v>1</v>
      </c>
      <c r="D15" s="10">
        <v>53.466099999999997</v>
      </c>
      <c r="E15" s="4">
        <v>14</v>
      </c>
      <c r="F15" s="9">
        <v>1</v>
      </c>
      <c r="G15" s="10">
        <v>46.488700000000001</v>
      </c>
      <c r="H15" s="7">
        <v>0.57477100000000003</v>
      </c>
      <c r="I15" s="7">
        <v>0.75022200000000006</v>
      </c>
      <c r="J15" s="7">
        <v>0.12481</v>
      </c>
      <c r="K15" s="7">
        <f t="shared" si="0"/>
        <v>6.9773999999999958</v>
      </c>
      <c r="L15" s="7">
        <f t="shared" si="1"/>
        <v>0</v>
      </c>
    </row>
    <row r="16" spans="1:12">
      <c r="A16" t="s">
        <v>27</v>
      </c>
      <c r="B16" s="4">
        <v>0</v>
      </c>
      <c r="C16" s="9">
        <v>0</v>
      </c>
      <c r="D16" s="10"/>
      <c r="E16" s="4">
        <v>1</v>
      </c>
      <c r="F16" s="9">
        <v>7.1428599999999995E-2</v>
      </c>
      <c r="G16" s="10">
        <v>0.16835</v>
      </c>
      <c r="H16" s="7">
        <v>0</v>
      </c>
      <c r="I16" s="7">
        <v>1</v>
      </c>
      <c r="J16" s="7">
        <v>0</v>
      </c>
      <c r="K16" s="7">
        <f t="shared" si="0"/>
        <v>-0.16835</v>
      </c>
      <c r="L16" s="7">
        <f t="shared" si="1"/>
        <v>-7.1428599999999995E-2</v>
      </c>
    </row>
    <row r="17" spans="1:12">
      <c r="A17" t="s">
        <v>28</v>
      </c>
      <c r="B17" s="4">
        <v>13</v>
      </c>
      <c r="C17" s="9">
        <v>0.92857100000000004</v>
      </c>
      <c r="D17" s="10">
        <v>0.39982200000000001</v>
      </c>
      <c r="E17" s="4">
        <v>12</v>
      </c>
      <c r="F17" s="9">
        <v>0.85714299999999999</v>
      </c>
      <c r="G17" s="10">
        <v>0.18393100000000001</v>
      </c>
      <c r="H17" s="7">
        <v>2.7522199999999999</v>
      </c>
      <c r="I17" s="7">
        <v>0.25255899999999998</v>
      </c>
      <c r="J17" s="7">
        <v>0.59763699999999997</v>
      </c>
      <c r="K17" s="7">
        <f t="shared" si="0"/>
        <v>0.215891</v>
      </c>
      <c r="L17" s="7">
        <f t="shared" si="1"/>
        <v>7.1428000000000047E-2</v>
      </c>
    </row>
    <row r="18" spans="1:12">
      <c r="A18" t="s">
        <v>29</v>
      </c>
      <c r="B18" s="4">
        <v>6</v>
      </c>
      <c r="C18" s="9">
        <v>0.42857099999999998</v>
      </c>
      <c r="D18" s="10">
        <v>9.4449699999999998E-2</v>
      </c>
      <c r="E18" s="4">
        <v>0</v>
      </c>
      <c r="F18" s="9">
        <v>0</v>
      </c>
      <c r="G18" s="10"/>
      <c r="H18" s="7">
        <v>5.3030299999999997</v>
      </c>
      <c r="I18" s="7">
        <v>7.0544200000000001E-2</v>
      </c>
      <c r="J18" s="7">
        <v>1.15154</v>
      </c>
      <c r="K18" s="7">
        <f t="shared" si="0"/>
        <v>9.4449699999999998E-2</v>
      </c>
      <c r="L18" s="7">
        <f t="shared" si="1"/>
        <v>0.42857099999999998</v>
      </c>
    </row>
    <row r="19" spans="1:12">
      <c r="A19" t="s">
        <v>30</v>
      </c>
      <c r="B19" s="4">
        <v>5</v>
      </c>
      <c r="C19" s="9">
        <v>0.35714299999999999</v>
      </c>
      <c r="D19" s="10">
        <v>0.15007499999999999</v>
      </c>
      <c r="E19" s="4">
        <v>0</v>
      </c>
      <c r="F19" s="9">
        <v>0</v>
      </c>
      <c r="G19" s="10"/>
      <c r="H19" s="7">
        <v>3.8956499999999998</v>
      </c>
      <c r="I19" s="7">
        <v>0.14258399999999999</v>
      </c>
      <c r="J19" s="7">
        <v>0.84592999999999996</v>
      </c>
      <c r="K19" s="7">
        <f t="shared" si="0"/>
        <v>0.15007499999999999</v>
      </c>
      <c r="L19" s="7">
        <f t="shared" si="1"/>
        <v>0.35714299999999999</v>
      </c>
    </row>
    <row r="20" spans="1:12">
      <c r="A20" t="s">
        <v>31</v>
      </c>
      <c r="B20" s="4">
        <v>2</v>
      </c>
      <c r="C20" s="9">
        <v>0.14285700000000001</v>
      </c>
      <c r="D20" s="10">
        <v>0.19800599999999999</v>
      </c>
      <c r="E20" s="4">
        <v>0</v>
      </c>
      <c r="F20" s="9">
        <v>0</v>
      </c>
      <c r="G20" s="10"/>
      <c r="H20" s="7">
        <v>0.538462</v>
      </c>
      <c r="I20" s="7">
        <v>0.76396699999999995</v>
      </c>
      <c r="J20" s="7">
        <v>0.116925</v>
      </c>
      <c r="K20" s="7">
        <f t="shared" si="0"/>
        <v>0.19800599999999999</v>
      </c>
      <c r="L20" s="7">
        <f t="shared" si="1"/>
        <v>0.14285700000000001</v>
      </c>
    </row>
    <row r="21" spans="1:12">
      <c r="A21" t="s">
        <v>32</v>
      </c>
      <c r="B21" s="4">
        <v>2</v>
      </c>
      <c r="C21" s="9">
        <v>0.14285700000000001</v>
      </c>
      <c r="D21" s="10">
        <v>0.352246</v>
      </c>
      <c r="E21" s="4">
        <v>2</v>
      </c>
      <c r="F21" s="9">
        <v>0.14285700000000001</v>
      </c>
      <c r="G21" s="10">
        <v>0.15794900000000001</v>
      </c>
      <c r="H21" s="7">
        <v>0.15</v>
      </c>
      <c r="I21" s="7">
        <v>0.92774299999999998</v>
      </c>
      <c r="J21" s="7">
        <v>3.25721E-2</v>
      </c>
      <c r="K21" s="7">
        <f t="shared" si="0"/>
        <v>0.194297</v>
      </c>
      <c r="L21" s="7">
        <f t="shared" si="1"/>
        <v>0</v>
      </c>
    </row>
    <row r="22" spans="1:12">
      <c r="A22" t="s">
        <v>33</v>
      </c>
      <c r="B22" s="4">
        <v>14</v>
      </c>
      <c r="C22" s="9">
        <v>1</v>
      </c>
      <c r="D22" s="10">
        <v>1.59172</v>
      </c>
      <c r="E22" s="4">
        <v>14</v>
      </c>
      <c r="F22" s="9">
        <v>1</v>
      </c>
      <c r="G22" s="10">
        <v>4.2496700000000001</v>
      </c>
      <c r="H22" s="7">
        <v>7.2250199999999998</v>
      </c>
      <c r="I22" s="7">
        <v>2.69841E-2</v>
      </c>
      <c r="J22" s="7">
        <v>1.5688899999999999</v>
      </c>
      <c r="K22" s="7">
        <f t="shared" si="0"/>
        <v>-2.65795</v>
      </c>
      <c r="L22" s="7">
        <f t="shared" si="1"/>
        <v>0</v>
      </c>
    </row>
    <row r="23" spans="1:12">
      <c r="A23" t="s">
        <v>34</v>
      </c>
      <c r="B23" s="4">
        <v>0</v>
      </c>
      <c r="C23" s="9">
        <v>0</v>
      </c>
      <c r="D23" s="10"/>
      <c r="E23" s="4">
        <v>1</v>
      </c>
      <c r="F23" s="9">
        <v>7.1428599999999995E-2</v>
      </c>
      <c r="G23" s="10">
        <v>0.193798</v>
      </c>
      <c r="H23" s="7">
        <v>0</v>
      </c>
      <c r="I23" s="7">
        <v>1</v>
      </c>
      <c r="J23" s="7">
        <v>0</v>
      </c>
      <c r="K23" s="7">
        <f t="shared" si="0"/>
        <v>-0.193798</v>
      </c>
      <c r="L23" s="7">
        <f t="shared" si="1"/>
        <v>-7.1428599999999995E-2</v>
      </c>
    </row>
    <row r="24" spans="1:12">
      <c r="A24" t="s">
        <v>35</v>
      </c>
      <c r="B24" s="4">
        <v>0</v>
      </c>
      <c r="C24" s="9">
        <v>0</v>
      </c>
      <c r="D24" s="10"/>
      <c r="E24" s="4">
        <v>2</v>
      </c>
      <c r="F24" s="9">
        <v>0.14285700000000001</v>
      </c>
      <c r="G24" s="10">
        <v>0.73991499999999999</v>
      </c>
      <c r="H24" s="7">
        <v>0.538462</v>
      </c>
      <c r="I24" s="7">
        <v>0.76396699999999995</v>
      </c>
      <c r="J24" s="7">
        <v>0.116925</v>
      </c>
      <c r="K24" s="7">
        <f t="shared" si="0"/>
        <v>-0.73991499999999999</v>
      </c>
      <c r="L24" s="7">
        <f t="shared" si="1"/>
        <v>-0.14285700000000001</v>
      </c>
    </row>
    <row r="25" spans="1:12">
      <c r="A25" t="s">
        <v>36</v>
      </c>
      <c r="B25" s="4">
        <v>2</v>
      </c>
      <c r="C25" s="9">
        <v>0.14285700000000001</v>
      </c>
      <c r="D25" s="10">
        <v>0.12543499999999999</v>
      </c>
      <c r="E25" s="4">
        <v>4</v>
      </c>
      <c r="F25" s="9">
        <v>0.28571400000000002</v>
      </c>
      <c r="G25" s="10">
        <v>0.22498099999999999</v>
      </c>
      <c r="H25" s="7">
        <v>2.8371200000000001</v>
      </c>
      <c r="I25" s="7">
        <v>0.242062</v>
      </c>
      <c r="J25" s="7">
        <v>0.61607299999999998</v>
      </c>
      <c r="K25" s="7">
        <f t="shared" si="0"/>
        <v>-9.9545999999999996E-2</v>
      </c>
      <c r="L25" s="7">
        <f t="shared" si="1"/>
        <v>-0.14285700000000001</v>
      </c>
    </row>
    <row r="26" spans="1:12">
      <c r="A26" t="s">
        <v>37</v>
      </c>
      <c r="B26" s="4">
        <v>14</v>
      </c>
      <c r="C26" s="9">
        <v>1</v>
      </c>
      <c r="D26" s="10">
        <v>10.3857</v>
      </c>
      <c r="E26" s="4">
        <v>14</v>
      </c>
      <c r="F26" s="9">
        <v>1</v>
      </c>
      <c r="G26" s="10">
        <v>21.765799999999999</v>
      </c>
      <c r="H26" s="7">
        <v>15.433299999999999</v>
      </c>
      <c r="I26" s="7">
        <v>4.4534499999999999E-4</v>
      </c>
      <c r="J26" s="7">
        <v>3.3513000000000002</v>
      </c>
      <c r="K26" s="7">
        <f t="shared" si="0"/>
        <v>-11.380099999999999</v>
      </c>
      <c r="L26" s="7">
        <f t="shared" si="1"/>
        <v>0</v>
      </c>
    </row>
    <row r="27" spans="1:12">
      <c r="A27" t="s">
        <v>38</v>
      </c>
      <c r="B27" s="4">
        <v>1</v>
      </c>
      <c r="C27" s="9">
        <v>7.1428599999999995E-2</v>
      </c>
      <c r="D27" s="10">
        <v>0.15625</v>
      </c>
      <c r="E27" s="4">
        <v>4</v>
      </c>
      <c r="F27" s="9">
        <v>0.28571400000000002</v>
      </c>
      <c r="G27" s="10">
        <v>0.29237099999999999</v>
      </c>
      <c r="H27" s="7">
        <v>1.0989100000000001</v>
      </c>
      <c r="I27" s="7">
        <v>0.57726299999999997</v>
      </c>
      <c r="J27" s="7">
        <v>0.238626</v>
      </c>
      <c r="K27" s="7">
        <f t="shared" si="0"/>
        <v>-0.13612099999999999</v>
      </c>
      <c r="L27" s="7">
        <f t="shared" si="1"/>
        <v>-0.21428540000000001</v>
      </c>
    </row>
    <row r="28" spans="1:12">
      <c r="A28" t="s">
        <v>39</v>
      </c>
      <c r="B28" s="4">
        <v>0</v>
      </c>
      <c r="C28" s="9">
        <v>0</v>
      </c>
      <c r="D28" s="10"/>
      <c r="E28" s="4">
        <v>1</v>
      </c>
      <c r="F28" s="9">
        <v>7.1428599999999995E-2</v>
      </c>
      <c r="G28" s="10">
        <v>0.67340100000000003</v>
      </c>
      <c r="H28" s="7">
        <v>0</v>
      </c>
      <c r="I28" s="7">
        <v>1</v>
      </c>
      <c r="J28" s="7">
        <v>0</v>
      </c>
      <c r="K28" s="7">
        <f t="shared" si="0"/>
        <v>-0.67340100000000003</v>
      </c>
      <c r="L28" s="7">
        <f t="shared" si="1"/>
        <v>-7.1428599999999995E-2</v>
      </c>
    </row>
    <row r="29" spans="1:12">
      <c r="A29" t="s">
        <v>40</v>
      </c>
      <c r="B29" s="4">
        <v>1</v>
      </c>
      <c r="C29" s="9">
        <v>7.1428599999999995E-2</v>
      </c>
      <c r="D29" s="10">
        <v>0.433369</v>
      </c>
      <c r="E29" s="4">
        <v>2</v>
      </c>
      <c r="F29" s="9">
        <v>0.14285700000000001</v>
      </c>
      <c r="G29" s="10">
        <v>0.15743199999999999</v>
      </c>
      <c r="H29" s="7">
        <v>0.375</v>
      </c>
      <c r="I29" s="7">
        <v>0.82902900000000002</v>
      </c>
      <c r="J29" s="7">
        <v>8.1430199999999994E-2</v>
      </c>
      <c r="K29" s="7">
        <f t="shared" si="0"/>
        <v>0.27593699999999999</v>
      </c>
      <c r="L29" s="7">
        <f t="shared" si="1"/>
        <v>-7.1428400000000017E-2</v>
      </c>
    </row>
    <row r="30" spans="1:12">
      <c r="A30" t="s">
        <v>41</v>
      </c>
      <c r="B30" s="4">
        <v>0</v>
      </c>
      <c r="C30" s="9">
        <v>0</v>
      </c>
      <c r="D30" s="10"/>
      <c r="E30" s="4">
        <v>1</v>
      </c>
      <c r="F30" s="9">
        <v>7.1428599999999995E-2</v>
      </c>
      <c r="G30" s="10">
        <v>0.239617</v>
      </c>
      <c r="H30" s="7">
        <v>0</v>
      </c>
      <c r="I30" s="7">
        <v>1</v>
      </c>
      <c r="J30" s="7">
        <v>0</v>
      </c>
      <c r="K30" s="7">
        <f t="shared" si="0"/>
        <v>-0.239617</v>
      </c>
      <c r="L30" s="7">
        <f t="shared" si="1"/>
        <v>-7.1428599999999995E-2</v>
      </c>
    </row>
    <row r="31" spans="1:12">
      <c r="A31" t="s">
        <v>42</v>
      </c>
      <c r="B31" s="4">
        <v>0</v>
      </c>
      <c r="C31" s="9">
        <v>0</v>
      </c>
      <c r="D31" s="10"/>
      <c r="E31" s="4">
        <v>6</v>
      </c>
      <c r="F31" s="9">
        <v>0.42857099999999998</v>
      </c>
      <c r="G31" s="10">
        <v>0.17038200000000001</v>
      </c>
      <c r="H31" s="7">
        <v>5.3030299999999997</v>
      </c>
      <c r="I31" s="7">
        <v>7.0544200000000001E-2</v>
      </c>
      <c r="J31" s="7">
        <v>1.15154</v>
      </c>
      <c r="K31" s="7">
        <f t="shared" si="0"/>
        <v>-0.17038200000000001</v>
      </c>
      <c r="L31" s="7">
        <f t="shared" si="1"/>
        <v>-0.42857099999999998</v>
      </c>
    </row>
    <row r="32" spans="1:12">
      <c r="A32" t="s">
        <v>43</v>
      </c>
      <c r="B32" s="4">
        <v>4</v>
      </c>
      <c r="C32" s="9">
        <v>0.28571400000000002</v>
      </c>
      <c r="D32" s="10">
        <v>0.50244</v>
      </c>
      <c r="E32" s="4">
        <v>11</v>
      </c>
      <c r="F32" s="9">
        <v>0.78571400000000002</v>
      </c>
      <c r="G32" s="10">
        <v>0.78299799999999997</v>
      </c>
      <c r="H32" s="7">
        <v>5.3780400000000004</v>
      </c>
      <c r="I32" s="7">
        <v>6.7947599999999997E-2</v>
      </c>
      <c r="J32" s="7">
        <v>1.1678299999999999</v>
      </c>
      <c r="K32" s="7">
        <f t="shared" si="0"/>
        <v>-0.28055799999999997</v>
      </c>
      <c r="L32" s="7">
        <f t="shared" si="1"/>
        <v>-0.5</v>
      </c>
    </row>
    <row r="33" spans="1:12">
      <c r="A33" t="s">
        <v>44</v>
      </c>
      <c r="B33" s="4">
        <v>5</v>
      </c>
      <c r="C33" s="9">
        <v>0.35714299999999999</v>
      </c>
      <c r="D33" s="10">
        <v>0.144928</v>
      </c>
      <c r="E33" s="4">
        <v>1</v>
      </c>
      <c r="F33" s="9">
        <v>7.1428599999999995E-2</v>
      </c>
      <c r="G33" s="10">
        <v>0.1221</v>
      </c>
      <c r="H33" s="7">
        <v>2.2519499999999999</v>
      </c>
      <c r="I33" s="7">
        <v>0.32433600000000001</v>
      </c>
      <c r="J33" s="7">
        <v>0.48900399999999999</v>
      </c>
      <c r="K33" s="7">
        <f t="shared" si="0"/>
        <v>2.2828000000000001E-2</v>
      </c>
      <c r="L33" s="7">
        <f t="shared" si="1"/>
        <v>0.28571439999999998</v>
      </c>
    </row>
    <row r="34" spans="1:12">
      <c r="A34" t="s">
        <v>45</v>
      </c>
      <c r="B34" s="4">
        <v>14</v>
      </c>
      <c r="C34" s="9">
        <v>1</v>
      </c>
      <c r="D34" s="10">
        <v>10.758699999999999</v>
      </c>
      <c r="E34" s="4">
        <v>14</v>
      </c>
      <c r="F34" s="9">
        <v>1</v>
      </c>
      <c r="G34" s="10">
        <v>10.3454</v>
      </c>
      <c r="H34" s="7">
        <v>5.2779699999999999E-4</v>
      </c>
      <c r="I34" s="7">
        <v>0.99973599999999996</v>
      </c>
      <c r="J34" s="7">
        <v>1.1461E-4</v>
      </c>
      <c r="K34" s="7">
        <f t="shared" si="0"/>
        <v>0.41329999999999956</v>
      </c>
      <c r="L34" s="7">
        <f t="shared" si="1"/>
        <v>0</v>
      </c>
    </row>
    <row r="35" spans="1:12">
      <c r="A35" t="s">
        <v>46</v>
      </c>
      <c r="B35" s="4">
        <v>4</v>
      </c>
      <c r="C35" s="9">
        <v>0.28571400000000002</v>
      </c>
      <c r="D35" s="10">
        <v>0.19866300000000001</v>
      </c>
      <c r="E35" s="4">
        <v>2</v>
      </c>
      <c r="F35" s="9">
        <v>0.14285700000000001</v>
      </c>
      <c r="G35" s="10">
        <v>0.141344</v>
      </c>
      <c r="H35" s="7">
        <v>0.26569300000000001</v>
      </c>
      <c r="I35" s="7">
        <v>0.87560000000000004</v>
      </c>
      <c r="J35" s="7">
        <v>5.76944E-2</v>
      </c>
      <c r="K35" s="7">
        <f t="shared" si="0"/>
        <v>5.7319000000000009E-2</v>
      </c>
      <c r="L35" s="7">
        <f t="shared" si="1"/>
        <v>0.14285700000000001</v>
      </c>
    </row>
    <row r="36" spans="1:12">
      <c r="A36" t="s">
        <v>47</v>
      </c>
      <c r="B36" s="4">
        <v>14</v>
      </c>
      <c r="C36" s="9">
        <v>1</v>
      </c>
      <c r="D36" s="10">
        <v>0.26554100000000003</v>
      </c>
      <c r="E36" s="4">
        <v>5</v>
      </c>
      <c r="F36" s="9">
        <v>0.35714299999999999</v>
      </c>
      <c r="G36" s="10">
        <v>0.24213100000000001</v>
      </c>
      <c r="H36" s="7">
        <v>10.841699999999999</v>
      </c>
      <c r="I36" s="7">
        <v>4.4234399999999998E-3</v>
      </c>
      <c r="J36" s="7">
        <v>2.3542399999999999</v>
      </c>
      <c r="K36" s="7">
        <f t="shared" si="0"/>
        <v>2.3410000000000014E-2</v>
      </c>
      <c r="L36" s="7">
        <f t="shared" si="1"/>
        <v>0.64285700000000001</v>
      </c>
    </row>
    <row r="37" spans="1:12">
      <c r="A37" t="s">
        <v>48</v>
      </c>
      <c r="B37" s="4">
        <v>2</v>
      </c>
      <c r="C37" s="9">
        <v>0.14285700000000001</v>
      </c>
      <c r="D37" s="10">
        <v>0.120002</v>
      </c>
      <c r="E37" s="4">
        <v>5</v>
      </c>
      <c r="F37" s="9">
        <v>0.35714299999999999</v>
      </c>
      <c r="G37" s="10">
        <v>0.12106500000000001</v>
      </c>
      <c r="H37" s="7">
        <v>0.79940500000000003</v>
      </c>
      <c r="I37" s="7">
        <v>0.67052</v>
      </c>
      <c r="J37" s="7">
        <v>0.17358899999999999</v>
      </c>
      <c r="K37" s="7">
        <f t="shared" si="0"/>
        <v>-1.0630000000000084E-3</v>
      </c>
      <c r="L37" s="7">
        <f t="shared" si="1"/>
        <v>-0.21428599999999998</v>
      </c>
    </row>
    <row r="38" spans="1:12">
      <c r="A38" t="s">
        <v>49</v>
      </c>
      <c r="B38" s="4">
        <v>2</v>
      </c>
      <c r="C38" s="9">
        <v>0.14285700000000001</v>
      </c>
      <c r="D38" s="10">
        <v>0.52884600000000004</v>
      </c>
      <c r="E38" s="4">
        <v>12</v>
      </c>
      <c r="F38" s="9">
        <v>0.85714299999999999</v>
      </c>
      <c r="G38" s="10">
        <v>0.36158400000000002</v>
      </c>
      <c r="H38" s="7">
        <v>11.579800000000001</v>
      </c>
      <c r="I38" s="7">
        <v>3.05835E-3</v>
      </c>
      <c r="J38" s="7">
        <v>2.51451</v>
      </c>
      <c r="K38" s="7">
        <f t="shared" si="0"/>
        <v>0.16726200000000002</v>
      </c>
      <c r="L38" s="7">
        <f t="shared" si="1"/>
        <v>-0.71428599999999998</v>
      </c>
    </row>
    <row r="39" spans="1:12">
      <c r="A39" t="s">
        <v>50</v>
      </c>
      <c r="B39" s="4">
        <v>13</v>
      </c>
      <c r="C39" s="9">
        <v>0.92857100000000004</v>
      </c>
      <c r="D39" s="10">
        <v>22.814</v>
      </c>
      <c r="E39" s="4">
        <v>12</v>
      </c>
      <c r="F39" s="9">
        <v>0.85714299999999999</v>
      </c>
      <c r="G39" s="10">
        <v>1.7128099999999999</v>
      </c>
      <c r="H39" s="7">
        <v>6.6753</v>
      </c>
      <c r="I39" s="7">
        <v>3.5520400000000001E-2</v>
      </c>
      <c r="J39" s="7">
        <v>1.4495199999999999</v>
      </c>
      <c r="K39" s="7">
        <f t="shared" si="0"/>
        <v>21.101189999999999</v>
      </c>
      <c r="L39" s="7">
        <f t="shared" si="1"/>
        <v>7.1428000000000047E-2</v>
      </c>
    </row>
    <row r="40" spans="1:12">
      <c r="A40" t="s">
        <v>51</v>
      </c>
      <c r="B40" s="4">
        <v>1</v>
      </c>
      <c r="C40" s="9">
        <v>7.1428599999999995E-2</v>
      </c>
      <c r="D40" s="10">
        <v>4.53125</v>
      </c>
      <c r="E40" s="4">
        <v>2</v>
      </c>
      <c r="F40" s="9">
        <v>0.14285700000000001</v>
      </c>
      <c r="G40" s="10">
        <v>0.22759499999999999</v>
      </c>
      <c r="H40" s="7">
        <v>0.375</v>
      </c>
      <c r="I40" s="7">
        <v>0.82902900000000002</v>
      </c>
      <c r="J40" s="7">
        <v>8.1430199999999994E-2</v>
      </c>
      <c r="K40" s="7">
        <f t="shared" si="0"/>
        <v>4.303655</v>
      </c>
      <c r="L40" s="7">
        <f t="shared" si="1"/>
        <v>-7.1428400000000017E-2</v>
      </c>
    </row>
    <row r="41" spans="1:12">
      <c r="A41" t="s">
        <v>52</v>
      </c>
      <c r="B41" s="4">
        <v>0</v>
      </c>
      <c r="C41" s="9">
        <v>0</v>
      </c>
      <c r="D41" s="10"/>
      <c r="E41" s="4">
        <v>1</v>
      </c>
      <c r="F41" s="9">
        <v>7.1428599999999995E-2</v>
      </c>
      <c r="G41" s="10">
        <v>0.61728400000000005</v>
      </c>
      <c r="H41" s="7">
        <v>0</v>
      </c>
      <c r="I41" s="7">
        <v>1</v>
      </c>
      <c r="J41" s="7">
        <v>0</v>
      </c>
      <c r="K41" s="7">
        <f t="shared" si="0"/>
        <v>-0.61728400000000005</v>
      </c>
      <c r="L41" s="7">
        <f t="shared" si="1"/>
        <v>-7.1428599999999995E-2</v>
      </c>
    </row>
    <row r="42" spans="1:12">
      <c r="A42" t="s">
        <v>53</v>
      </c>
      <c r="B42" s="4">
        <v>1</v>
      </c>
      <c r="C42" s="9">
        <v>7.1428599999999995E-2</v>
      </c>
      <c r="D42" s="10">
        <v>0.144928</v>
      </c>
      <c r="E42" s="4">
        <v>0</v>
      </c>
      <c r="F42" s="9">
        <v>0</v>
      </c>
      <c r="G42" s="10"/>
      <c r="H42" s="7">
        <v>0</v>
      </c>
      <c r="I42" s="7">
        <v>1</v>
      </c>
      <c r="J42" s="7">
        <v>0</v>
      </c>
      <c r="K42" s="7">
        <f t="shared" si="0"/>
        <v>0.144928</v>
      </c>
      <c r="L42" s="7">
        <f t="shared" si="1"/>
        <v>7.1428599999999995E-2</v>
      </c>
    </row>
    <row r="43" spans="1:12">
      <c r="A43" t="s">
        <v>54</v>
      </c>
      <c r="B43" s="4">
        <v>6</v>
      </c>
      <c r="C43" s="9">
        <v>0.42857099999999998</v>
      </c>
      <c r="D43" s="10">
        <v>1.9848399999999999</v>
      </c>
      <c r="E43" s="4">
        <v>0</v>
      </c>
      <c r="F43" s="9">
        <v>0</v>
      </c>
      <c r="G43" s="10"/>
      <c r="H43" s="7">
        <v>5.3030299999999997</v>
      </c>
      <c r="I43" s="7">
        <v>7.0544200000000001E-2</v>
      </c>
      <c r="J43" s="7">
        <v>1.15154</v>
      </c>
      <c r="K43" s="7">
        <f t="shared" si="0"/>
        <v>1.9848399999999999</v>
      </c>
      <c r="L43" s="7">
        <f t="shared" si="1"/>
        <v>0.42857099999999998</v>
      </c>
    </row>
    <row r="44" spans="1:12">
      <c r="A44" t="s">
        <v>55</v>
      </c>
      <c r="B44" s="4">
        <v>1</v>
      </c>
      <c r="C44" s="9">
        <v>7.1428599999999995E-2</v>
      </c>
      <c r="D44" s="10">
        <v>4.4424699999999998E-2</v>
      </c>
      <c r="E44" s="4">
        <v>0</v>
      </c>
      <c r="F44" s="9">
        <v>0</v>
      </c>
      <c r="G44" s="10"/>
      <c r="H44" s="7">
        <v>0</v>
      </c>
      <c r="I44" s="7">
        <v>1</v>
      </c>
      <c r="J44" s="7">
        <v>0</v>
      </c>
      <c r="K44" s="7">
        <f t="shared" si="0"/>
        <v>4.4424699999999998E-2</v>
      </c>
      <c r="L44" s="7">
        <f t="shared" si="1"/>
        <v>7.1428599999999995E-2</v>
      </c>
    </row>
    <row r="45" spans="1:12">
      <c r="A45" t="s">
        <v>56</v>
      </c>
      <c r="B45" s="4">
        <v>2</v>
      </c>
      <c r="C45" s="9">
        <v>0.14285700000000001</v>
      </c>
      <c r="D45" s="10">
        <v>1.50274</v>
      </c>
      <c r="E45" s="4">
        <v>0</v>
      </c>
      <c r="F45" s="9">
        <v>0</v>
      </c>
      <c r="G45" s="10"/>
      <c r="H45" s="7">
        <v>0.538462</v>
      </c>
      <c r="I45" s="7">
        <v>0.76396699999999995</v>
      </c>
      <c r="J45" s="7">
        <v>0.116925</v>
      </c>
      <c r="K45" s="7">
        <f t="shared" si="0"/>
        <v>1.50274</v>
      </c>
      <c r="L45" s="7">
        <f t="shared" si="1"/>
        <v>0.14285700000000001</v>
      </c>
    </row>
    <row r="46" spans="1:12">
      <c r="A46" t="s">
        <v>57</v>
      </c>
      <c r="B46" s="4">
        <v>1</v>
      </c>
      <c r="C46" s="9">
        <v>7.1428599999999995E-2</v>
      </c>
      <c r="D46" s="10">
        <v>0.9375</v>
      </c>
      <c r="E46" s="4">
        <v>2</v>
      </c>
      <c r="F46" s="9">
        <v>0.14285700000000001</v>
      </c>
      <c r="G46" s="10">
        <v>9.9444500000000005E-2</v>
      </c>
      <c r="H46" s="7">
        <v>0.375</v>
      </c>
      <c r="I46" s="7">
        <v>0.82902900000000002</v>
      </c>
      <c r="J46" s="7">
        <v>8.1430199999999994E-2</v>
      </c>
      <c r="K46" s="7">
        <f t="shared" si="0"/>
        <v>0.83805549999999995</v>
      </c>
      <c r="L46" s="7">
        <f t="shared" si="1"/>
        <v>-7.1428400000000017E-2</v>
      </c>
    </row>
    <row r="47" spans="1:12">
      <c r="A47" t="s">
        <v>58</v>
      </c>
      <c r="B47" s="4">
        <v>6</v>
      </c>
      <c r="C47" s="9">
        <v>0.42857099999999998</v>
      </c>
      <c r="D47" s="10">
        <v>0.21928700000000001</v>
      </c>
      <c r="E47" s="4">
        <v>5</v>
      </c>
      <c r="F47" s="9">
        <v>0.35714299999999999</v>
      </c>
      <c r="G47" s="10">
        <v>0.1221</v>
      </c>
      <c r="H47" s="7">
        <v>1.875</v>
      </c>
      <c r="I47" s="7">
        <v>0.39160600000000001</v>
      </c>
      <c r="J47" s="7">
        <v>0.40715099999999999</v>
      </c>
      <c r="K47" s="7">
        <f t="shared" si="0"/>
        <v>9.7187000000000009E-2</v>
      </c>
      <c r="L47" s="7">
        <f t="shared" si="1"/>
        <v>7.1427999999999991E-2</v>
      </c>
    </row>
    <row r="48" spans="1:12">
      <c r="A48" t="s">
        <v>59</v>
      </c>
      <c r="B48" s="5">
        <v>1</v>
      </c>
      <c r="C48" s="11">
        <v>7.1428599999999995E-2</v>
      </c>
      <c r="D48" s="12">
        <v>0.14534900000000001</v>
      </c>
      <c r="E48" s="5">
        <v>1</v>
      </c>
      <c r="F48" s="11">
        <v>7.1428599999999995E-2</v>
      </c>
      <c r="G48" s="12">
        <v>0.67340100000000003</v>
      </c>
      <c r="H48" s="7">
        <v>0</v>
      </c>
      <c r="I48" s="7">
        <v>1</v>
      </c>
      <c r="J48" s="7">
        <v>0</v>
      </c>
      <c r="K48" s="7">
        <f t="shared" si="0"/>
        <v>-0.52805199999999997</v>
      </c>
      <c r="L48" s="7">
        <f t="shared" si="1"/>
        <v>0</v>
      </c>
    </row>
  </sheetData>
  <mergeCells count="2">
    <mergeCell ref="B1:D1"/>
    <mergeCell ref="E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showRuler="0" workbookViewId="0">
      <selection activeCell="E2" sqref="E2:G38"/>
    </sheetView>
  </sheetViews>
  <sheetFormatPr baseColWidth="10" defaultRowHeight="13" x14ac:dyDescent="0"/>
  <cols>
    <col min="1" max="1" width="75.28515625" bestFit="1" customWidth="1"/>
    <col min="2" max="2" width="3.28515625" bestFit="1" customWidth="1"/>
    <col min="3" max="3" width="5" bestFit="1" customWidth="1"/>
    <col min="4" max="4" width="5.85546875" bestFit="1" customWidth="1"/>
    <col min="5" max="5" width="3.28515625" bestFit="1" customWidth="1"/>
    <col min="6" max="6" width="5" bestFit="1" customWidth="1"/>
    <col min="7" max="8" width="5.85546875" bestFit="1" customWidth="1"/>
    <col min="9" max="9" width="6" bestFit="1" customWidth="1"/>
    <col min="10" max="10" width="8" bestFit="1" customWidth="1"/>
    <col min="11" max="11" width="7.7109375" bestFit="1" customWidth="1"/>
    <col min="12" max="12" width="9.5703125" bestFit="1" customWidth="1"/>
  </cols>
  <sheetData>
    <row r="1" spans="1:12">
      <c r="B1" s="13" t="s">
        <v>0</v>
      </c>
      <c r="C1" s="13"/>
      <c r="D1" s="13"/>
      <c r="E1" s="13" t="s">
        <v>114</v>
      </c>
      <c r="F1" s="13"/>
      <c r="G1" s="13"/>
    </row>
    <row r="2" spans="1:12" ht="14">
      <c r="A2" t="s">
        <v>2</v>
      </c>
      <c r="B2" s="1" t="s">
        <v>3</v>
      </c>
      <c r="C2" s="2" t="s">
        <v>4</v>
      </c>
      <c r="D2" s="3" t="s">
        <v>5</v>
      </c>
      <c r="E2" s="1" t="s">
        <v>6</v>
      </c>
      <c r="F2" s="2" t="s">
        <v>7</v>
      </c>
      <c r="G2" s="3" t="s">
        <v>8</v>
      </c>
      <c r="H2" t="s">
        <v>9</v>
      </c>
      <c r="I2" t="s">
        <v>10</v>
      </c>
      <c r="J2" s="6" t="s">
        <v>60</v>
      </c>
      <c r="K2" t="s">
        <v>13</v>
      </c>
      <c r="L2" t="s">
        <v>12</v>
      </c>
    </row>
    <row r="3" spans="1:12">
      <c r="A3" t="s">
        <v>14</v>
      </c>
      <c r="B3" s="4">
        <v>13</v>
      </c>
      <c r="C3" s="9">
        <v>0.92857100000000004</v>
      </c>
      <c r="D3" s="10">
        <v>0.41528199999999998</v>
      </c>
      <c r="E3" s="4">
        <v>6</v>
      </c>
      <c r="F3" s="9">
        <v>1</v>
      </c>
      <c r="G3" s="10">
        <v>0.57090600000000002</v>
      </c>
      <c r="H3" s="7">
        <v>0.69423100000000004</v>
      </c>
      <c r="I3" s="7">
        <v>0.70672400000000002</v>
      </c>
      <c r="J3" s="7">
        <v>0.15075</v>
      </c>
      <c r="K3" s="8">
        <f>D3-G3</f>
        <v>-0.15562400000000004</v>
      </c>
      <c r="L3" s="8">
        <f>C3-F3</f>
        <v>-7.1428999999999965E-2</v>
      </c>
    </row>
    <row r="4" spans="1:12">
      <c r="A4" t="s">
        <v>61</v>
      </c>
      <c r="B4" s="4">
        <v>0</v>
      </c>
      <c r="C4" s="9">
        <v>0</v>
      </c>
      <c r="D4" s="10"/>
      <c r="E4" s="4">
        <v>1</v>
      </c>
      <c r="F4" s="9">
        <v>0.16666700000000001</v>
      </c>
      <c r="G4" s="10">
        <v>9.7276299999999996E-2</v>
      </c>
      <c r="H4" s="7">
        <v>0.20050100000000001</v>
      </c>
      <c r="I4" s="7">
        <v>0.90461100000000005</v>
      </c>
      <c r="J4" s="7">
        <v>4.3538300000000002E-2</v>
      </c>
      <c r="K4" s="8">
        <f t="shared" ref="K4:K38" si="0">D4-G4</f>
        <v>-9.7276299999999996E-2</v>
      </c>
      <c r="L4" s="8">
        <f t="shared" ref="L4:L38" si="1">C4-F4</f>
        <v>-0.16666700000000001</v>
      </c>
    </row>
    <row r="5" spans="1:12">
      <c r="A5" t="s">
        <v>15</v>
      </c>
      <c r="B5" s="4">
        <v>0</v>
      </c>
      <c r="C5" s="9">
        <v>0</v>
      </c>
      <c r="D5" s="10"/>
      <c r="E5" s="4">
        <v>1</v>
      </c>
      <c r="F5" s="9">
        <v>0.16666700000000001</v>
      </c>
      <c r="G5" s="10">
        <v>9.3632999999999994E-2</v>
      </c>
      <c r="H5" s="7">
        <v>0.20050100000000001</v>
      </c>
      <c r="I5" s="7">
        <v>0.90461100000000005</v>
      </c>
      <c r="J5" s="7">
        <v>4.3538300000000002E-2</v>
      </c>
      <c r="K5" s="8">
        <f t="shared" si="0"/>
        <v>-9.3632999999999994E-2</v>
      </c>
      <c r="L5" s="8">
        <f t="shared" si="1"/>
        <v>-0.16666700000000001</v>
      </c>
    </row>
    <row r="6" spans="1:12">
      <c r="A6" t="s">
        <v>16</v>
      </c>
      <c r="B6" s="4">
        <v>0</v>
      </c>
      <c r="C6" s="9">
        <v>0</v>
      </c>
      <c r="D6" s="10"/>
      <c r="E6" s="4">
        <v>5</v>
      </c>
      <c r="F6" s="9">
        <v>0.83333299999999999</v>
      </c>
      <c r="G6" s="10">
        <v>3.5019499999999999</v>
      </c>
      <c r="H6" s="7">
        <v>11.428599999999999</v>
      </c>
      <c r="I6" s="7">
        <v>3.2985100000000002E-3</v>
      </c>
      <c r="J6" s="7">
        <v>2.4816799999999999</v>
      </c>
      <c r="K6" s="8">
        <f t="shared" si="0"/>
        <v>-3.5019499999999999</v>
      </c>
      <c r="L6" s="8">
        <f t="shared" si="1"/>
        <v>-0.83333299999999999</v>
      </c>
    </row>
    <row r="7" spans="1:12">
      <c r="A7" t="s">
        <v>17</v>
      </c>
      <c r="B7" s="4">
        <v>1</v>
      </c>
      <c r="C7" s="9">
        <v>7.1428599999999995E-2</v>
      </c>
      <c r="D7" s="10">
        <v>0.10638300000000001</v>
      </c>
      <c r="E7" s="4">
        <v>3</v>
      </c>
      <c r="F7" s="9">
        <v>0.5</v>
      </c>
      <c r="G7" s="10">
        <v>0.38910499999999998</v>
      </c>
      <c r="H7" s="7">
        <v>3.31488</v>
      </c>
      <c r="I7" s="7">
        <v>0.19062599999999999</v>
      </c>
      <c r="J7" s="7">
        <v>0.71981700000000004</v>
      </c>
      <c r="K7" s="8">
        <f t="shared" si="0"/>
        <v>-0.28272199999999997</v>
      </c>
      <c r="L7" s="8">
        <f t="shared" si="1"/>
        <v>-0.42857139999999999</v>
      </c>
    </row>
    <row r="8" spans="1:12">
      <c r="A8" t="s">
        <v>24</v>
      </c>
      <c r="B8" s="4">
        <v>0</v>
      </c>
      <c r="C8" s="9">
        <v>0</v>
      </c>
      <c r="D8" s="10"/>
      <c r="E8" s="4">
        <v>2</v>
      </c>
      <c r="F8" s="9">
        <v>0.33333299999999999</v>
      </c>
      <c r="G8" s="10">
        <v>0.156588</v>
      </c>
      <c r="H8" s="7">
        <v>2.1428600000000002</v>
      </c>
      <c r="I8" s="7">
        <v>0.34251900000000002</v>
      </c>
      <c r="J8" s="7">
        <v>0.46531600000000001</v>
      </c>
      <c r="K8" s="8">
        <f t="shared" si="0"/>
        <v>-0.156588</v>
      </c>
      <c r="L8" s="8">
        <f t="shared" si="1"/>
        <v>-0.33333299999999999</v>
      </c>
    </row>
    <row r="9" spans="1:12">
      <c r="A9" t="s">
        <v>25</v>
      </c>
      <c r="B9" s="4">
        <v>1</v>
      </c>
      <c r="C9" s="9">
        <v>7.1428599999999995E-2</v>
      </c>
      <c r="D9" s="10">
        <v>0.14577300000000001</v>
      </c>
      <c r="E9" s="4">
        <v>0</v>
      </c>
      <c r="F9" s="9">
        <v>0</v>
      </c>
      <c r="G9" s="10"/>
      <c r="H9" s="7">
        <v>0</v>
      </c>
      <c r="I9" s="7">
        <v>1</v>
      </c>
      <c r="J9" s="7">
        <v>0</v>
      </c>
      <c r="K9" s="8">
        <f t="shared" si="0"/>
        <v>0.14577300000000001</v>
      </c>
      <c r="L9" s="8">
        <f t="shared" si="1"/>
        <v>7.1428599999999995E-2</v>
      </c>
    </row>
    <row r="10" spans="1:12">
      <c r="A10" t="s">
        <v>26</v>
      </c>
      <c r="B10" s="4">
        <v>14</v>
      </c>
      <c r="C10" s="9">
        <v>1</v>
      </c>
      <c r="D10" s="10">
        <v>53.964700000000001</v>
      </c>
      <c r="E10" s="4">
        <v>6</v>
      </c>
      <c r="F10" s="9">
        <v>1</v>
      </c>
      <c r="G10" s="10">
        <v>51.475000000000001</v>
      </c>
      <c r="H10" s="7">
        <v>1.70068E-3</v>
      </c>
      <c r="I10" s="7">
        <v>0.99914999999999998</v>
      </c>
      <c r="J10" s="7">
        <v>3.69298E-4</v>
      </c>
      <c r="K10" s="8">
        <f t="shared" si="0"/>
        <v>2.4896999999999991</v>
      </c>
      <c r="L10" s="8">
        <f t="shared" si="1"/>
        <v>0</v>
      </c>
    </row>
    <row r="11" spans="1:12">
      <c r="A11" t="s">
        <v>28</v>
      </c>
      <c r="B11" s="4">
        <v>13</v>
      </c>
      <c r="C11" s="9">
        <v>0.92857100000000004</v>
      </c>
      <c r="D11" s="10">
        <v>0.40946300000000002</v>
      </c>
      <c r="E11" s="4">
        <v>6</v>
      </c>
      <c r="F11" s="9">
        <v>1</v>
      </c>
      <c r="G11" s="10">
        <v>1.27051</v>
      </c>
      <c r="H11" s="7">
        <v>3.8942299999999999</v>
      </c>
      <c r="I11" s="7">
        <v>0.14268500000000001</v>
      </c>
      <c r="J11" s="7">
        <v>0.84562099999999996</v>
      </c>
      <c r="K11" s="8">
        <f t="shared" si="0"/>
        <v>-0.86104700000000001</v>
      </c>
      <c r="L11" s="8">
        <f t="shared" si="1"/>
        <v>-7.1428999999999965E-2</v>
      </c>
    </row>
    <row r="12" spans="1:12">
      <c r="A12" t="s">
        <v>29</v>
      </c>
      <c r="B12" s="4">
        <v>6</v>
      </c>
      <c r="C12" s="9">
        <v>0.42857099999999998</v>
      </c>
      <c r="D12" s="10">
        <v>9.7742499999999996E-2</v>
      </c>
      <c r="E12" s="4">
        <v>0</v>
      </c>
      <c r="F12" s="9">
        <v>0</v>
      </c>
      <c r="G12" s="10"/>
      <c r="H12" s="7">
        <v>1.9160999999999999</v>
      </c>
      <c r="I12" s="7">
        <v>0.38363999999999998</v>
      </c>
      <c r="J12" s="7">
        <v>0.416076</v>
      </c>
      <c r="K12" s="8">
        <f t="shared" si="0"/>
        <v>9.7742499999999996E-2</v>
      </c>
      <c r="L12" s="8">
        <f t="shared" si="1"/>
        <v>0.42857099999999998</v>
      </c>
    </row>
    <row r="13" spans="1:12">
      <c r="A13" t="s">
        <v>30</v>
      </c>
      <c r="B13" s="4">
        <v>5</v>
      </c>
      <c r="C13" s="9">
        <v>0.35714299999999999</v>
      </c>
      <c r="D13" s="10">
        <v>0.15673999999999999</v>
      </c>
      <c r="E13" s="4">
        <v>0</v>
      </c>
      <c r="F13" s="9">
        <v>0</v>
      </c>
      <c r="G13" s="10"/>
      <c r="H13" s="7">
        <v>1.2698400000000001</v>
      </c>
      <c r="I13" s="7">
        <v>0.52997799999999995</v>
      </c>
      <c r="J13" s="7">
        <v>0.27574300000000002</v>
      </c>
      <c r="K13" s="8">
        <f t="shared" si="0"/>
        <v>0.15673999999999999</v>
      </c>
      <c r="L13" s="8">
        <f t="shared" si="1"/>
        <v>0.35714299999999999</v>
      </c>
    </row>
    <row r="14" spans="1:12">
      <c r="A14" t="s">
        <v>31</v>
      </c>
      <c r="B14" s="4">
        <v>2</v>
      </c>
      <c r="C14" s="9">
        <v>0.14285700000000001</v>
      </c>
      <c r="D14" s="10">
        <v>0.19832900000000001</v>
      </c>
      <c r="E14" s="4">
        <v>0</v>
      </c>
      <c r="F14" s="9">
        <v>0</v>
      </c>
      <c r="G14" s="10"/>
      <c r="H14" s="7">
        <v>2.6454999999999999E-2</v>
      </c>
      <c r="I14" s="7">
        <v>0.98685999999999996</v>
      </c>
      <c r="J14" s="7">
        <v>5.7446399999999996E-3</v>
      </c>
      <c r="K14" s="8">
        <f t="shared" si="0"/>
        <v>0.19832900000000001</v>
      </c>
      <c r="L14" s="8">
        <f t="shared" si="1"/>
        <v>0.14285700000000001</v>
      </c>
    </row>
    <row r="15" spans="1:12">
      <c r="A15" t="s">
        <v>32</v>
      </c>
      <c r="B15" s="4">
        <v>2</v>
      </c>
      <c r="C15" s="9">
        <v>0.14285700000000001</v>
      </c>
      <c r="D15" s="10">
        <v>0.35402800000000001</v>
      </c>
      <c r="E15" s="4">
        <v>4</v>
      </c>
      <c r="F15" s="9">
        <v>0.66666700000000001</v>
      </c>
      <c r="G15" s="10">
        <v>0.41231000000000001</v>
      </c>
      <c r="H15" s="7">
        <v>3.3302200000000002</v>
      </c>
      <c r="I15" s="7">
        <v>0.18917</v>
      </c>
      <c r="J15" s="7">
        <v>0.72314699999999998</v>
      </c>
      <c r="K15" s="8">
        <f t="shared" si="0"/>
        <v>-5.8282E-2</v>
      </c>
      <c r="L15" s="8">
        <f t="shared" si="1"/>
        <v>-0.52381</v>
      </c>
    </row>
    <row r="16" spans="1:12">
      <c r="A16" t="s">
        <v>33</v>
      </c>
      <c r="B16" s="4">
        <v>14</v>
      </c>
      <c r="C16" s="9">
        <v>1</v>
      </c>
      <c r="D16" s="10">
        <v>1.62707</v>
      </c>
      <c r="E16" s="4">
        <v>6</v>
      </c>
      <c r="F16" s="9">
        <v>1</v>
      </c>
      <c r="G16" s="10">
        <v>1.3276600000000001</v>
      </c>
      <c r="H16" s="7">
        <v>0.28741499999999998</v>
      </c>
      <c r="I16" s="7">
        <v>0.86614100000000005</v>
      </c>
      <c r="J16" s="7">
        <v>6.2411399999999999E-2</v>
      </c>
      <c r="K16" s="8">
        <f t="shared" si="0"/>
        <v>0.29940999999999995</v>
      </c>
      <c r="L16" s="8">
        <f t="shared" si="1"/>
        <v>0</v>
      </c>
    </row>
    <row r="17" spans="1:12">
      <c r="A17" t="s">
        <v>36</v>
      </c>
      <c r="B17" s="4">
        <v>2</v>
      </c>
      <c r="C17" s="9">
        <v>0.14285700000000001</v>
      </c>
      <c r="D17" s="10">
        <v>0.12856000000000001</v>
      </c>
      <c r="E17" s="4">
        <v>1</v>
      </c>
      <c r="F17" s="9">
        <v>0.16666700000000001</v>
      </c>
      <c r="G17" s="10">
        <v>0.289296</v>
      </c>
      <c r="H17" s="7">
        <v>0.375</v>
      </c>
      <c r="I17" s="7">
        <v>0.82902900000000002</v>
      </c>
      <c r="J17" s="7">
        <v>8.1430199999999994E-2</v>
      </c>
      <c r="K17" s="8">
        <f t="shared" si="0"/>
        <v>-0.16073599999999999</v>
      </c>
      <c r="L17" s="8">
        <f t="shared" si="1"/>
        <v>-2.3809999999999998E-2</v>
      </c>
    </row>
    <row r="18" spans="1:12">
      <c r="A18" t="s">
        <v>37</v>
      </c>
      <c r="B18" s="4">
        <v>14</v>
      </c>
      <c r="C18" s="9">
        <v>1</v>
      </c>
      <c r="D18" s="10">
        <v>10.4057</v>
      </c>
      <c r="E18" s="4">
        <v>6</v>
      </c>
      <c r="F18" s="9">
        <v>1</v>
      </c>
      <c r="G18" s="10">
        <v>15.614100000000001</v>
      </c>
      <c r="H18" s="7">
        <v>2.32823</v>
      </c>
      <c r="I18" s="7">
        <v>0.312199</v>
      </c>
      <c r="J18" s="7">
        <v>0.50556900000000005</v>
      </c>
      <c r="K18" s="8">
        <f t="shared" si="0"/>
        <v>-5.208400000000001</v>
      </c>
      <c r="L18" s="8">
        <f t="shared" si="1"/>
        <v>0</v>
      </c>
    </row>
    <row r="19" spans="1:12">
      <c r="A19" t="s">
        <v>38</v>
      </c>
      <c r="B19" s="4">
        <v>1</v>
      </c>
      <c r="C19" s="9">
        <v>7.1428599999999995E-2</v>
      </c>
      <c r="D19" s="10">
        <v>0.15625</v>
      </c>
      <c r="E19" s="4">
        <v>2</v>
      </c>
      <c r="F19" s="9">
        <v>0.33333299999999999</v>
      </c>
      <c r="G19" s="10">
        <v>9.5454600000000001E-2</v>
      </c>
      <c r="H19" s="7">
        <v>1.0472699999999999</v>
      </c>
      <c r="I19" s="7">
        <v>0.592364</v>
      </c>
      <c r="J19" s="7">
        <v>0.227412</v>
      </c>
      <c r="K19" s="8">
        <f t="shared" si="0"/>
        <v>6.0795399999999999E-2</v>
      </c>
      <c r="L19" s="8">
        <f t="shared" si="1"/>
        <v>-0.26190439999999998</v>
      </c>
    </row>
    <row r="20" spans="1:12">
      <c r="A20" t="s">
        <v>40</v>
      </c>
      <c r="B20" s="4">
        <v>1</v>
      </c>
      <c r="C20" s="9">
        <v>7.1428599999999995E-2</v>
      </c>
      <c r="D20" s="10">
        <v>0.433369</v>
      </c>
      <c r="E20" s="4">
        <v>1</v>
      </c>
      <c r="F20" s="9">
        <v>0.16666700000000001</v>
      </c>
      <c r="G20" s="10">
        <v>9.7276299999999996E-2</v>
      </c>
      <c r="H20" s="7">
        <v>0</v>
      </c>
      <c r="I20" s="7">
        <v>1</v>
      </c>
      <c r="J20" s="7">
        <v>0</v>
      </c>
      <c r="K20" s="8">
        <f t="shared" si="0"/>
        <v>0.33609270000000002</v>
      </c>
      <c r="L20" s="8">
        <f t="shared" si="1"/>
        <v>-9.5238400000000015E-2</v>
      </c>
    </row>
    <row r="21" spans="1:12">
      <c r="A21" t="s">
        <v>41</v>
      </c>
      <c r="B21" s="4">
        <v>0</v>
      </c>
      <c r="C21" s="9">
        <v>0</v>
      </c>
      <c r="D21" s="10"/>
      <c r="E21" s="4">
        <v>1</v>
      </c>
      <c r="F21" s="9">
        <v>0.16666700000000001</v>
      </c>
      <c r="G21" s="10">
        <v>0.146843</v>
      </c>
      <c r="H21" s="7">
        <v>0.20050100000000001</v>
      </c>
      <c r="I21" s="7">
        <v>0.90461100000000005</v>
      </c>
      <c r="J21" s="7">
        <v>4.3538300000000002E-2</v>
      </c>
      <c r="K21" s="8">
        <f t="shared" si="0"/>
        <v>-0.146843</v>
      </c>
      <c r="L21" s="8">
        <f t="shared" si="1"/>
        <v>-0.16666700000000001</v>
      </c>
    </row>
    <row r="22" spans="1:12">
      <c r="A22" t="s">
        <v>42</v>
      </c>
      <c r="B22" s="4">
        <v>0</v>
      </c>
      <c r="C22" s="9">
        <v>0</v>
      </c>
      <c r="D22" s="10"/>
      <c r="E22" s="4">
        <v>3</v>
      </c>
      <c r="F22" s="9">
        <v>0.5</v>
      </c>
      <c r="G22" s="10">
        <v>9.6432000000000004E-2</v>
      </c>
      <c r="H22" s="7">
        <v>4.7805799999999996</v>
      </c>
      <c r="I22" s="7">
        <v>9.1603199999999996E-2</v>
      </c>
      <c r="J22" s="7">
        <v>1.03809</v>
      </c>
      <c r="K22" s="8">
        <f t="shared" si="0"/>
        <v>-9.6432000000000004E-2</v>
      </c>
      <c r="L22" s="8">
        <f t="shared" si="1"/>
        <v>-0.5</v>
      </c>
    </row>
    <row r="23" spans="1:12">
      <c r="A23" t="s">
        <v>43</v>
      </c>
      <c r="B23" s="4">
        <v>4</v>
      </c>
      <c r="C23" s="9">
        <v>0.28571400000000002</v>
      </c>
      <c r="D23" s="10">
        <v>0.50357399999999997</v>
      </c>
      <c r="E23" s="4">
        <v>3</v>
      </c>
      <c r="F23" s="9">
        <v>0.5</v>
      </c>
      <c r="G23" s="10">
        <v>0.19286400000000001</v>
      </c>
      <c r="H23" s="7">
        <v>1.6987000000000001</v>
      </c>
      <c r="I23" s="7">
        <v>0.42769299999999999</v>
      </c>
      <c r="J23" s="7">
        <v>0.36886799999999997</v>
      </c>
      <c r="K23" s="8">
        <f t="shared" si="0"/>
        <v>0.31070999999999993</v>
      </c>
      <c r="L23" s="8">
        <f t="shared" si="1"/>
        <v>-0.21428599999999998</v>
      </c>
    </row>
    <row r="24" spans="1:12">
      <c r="A24" t="s">
        <v>44</v>
      </c>
      <c r="B24" s="4">
        <v>5</v>
      </c>
      <c r="C24" s="9">
        <v>0.35714299999999999</v>
      </c>
      <c r="D24" s="10">
        <v>0.14513799999999999</v>
      </c>
      <c r="E24" s="4">
        <v>1</v>
      </c>
      <c r="F24" s="9">
        <v>0.16666700000000001</v>
      </c>
      <c r="G24" s="10">
        <v>0.18726599999999999</v>
      </c>
      <c r="H24" s="7">
        <v>0.44489800000000002</v>
      </c>
      <c r="I24" s="7">
        <v>0.80055600000000005</v>
      </c>
      <c r="J24" s="7">
        <v>9.6608399999999997E-2</v>
      </c>
      <c r="K24" s="8">
        <f t="shared" si="0"/>
        <v>-4.2127999999999999E-2</v>
      </c>
      <c r="L24" s="8">
        <f t="shared" si="1"/>
        <v>0.19047599999999998</v>
      </c>
    </row>
    <row r="25" spans="1:12">
      <c r="A25" t="s">
        <v>45</v>
      </c>
      <c r="B25" s="4">
        <v>14</v>
      </c>
      <c r="C25" s="9">
        <v>1</v>
      </c>
      <c r="D25" s="10">
        <v>11.128299999999999</v>
      </c>
      <c r="E25" s="4">
        <v>6</v>
      </c>
      <c r="F25" s="9">
        <v>1</v>
      </c>
      <c r="G25" s="10">
        <v>14.905900000000001</v>
      </c>
      <c r="H25" s="7">
        <v>1.63435</v>
      </c>
      <c r="I25" s="7">
        <v>0.44167699999999999</v>
      </c>
      <c r="J25" s="7">
        <v>0.35489500000000002</v>
      </c>
      <c r="K25" s="8">
        <f t="shared" si="0"/>
        <v>-3.7776000000000014</v>
      </c>
      <c r="L25" s="8">
        <f t="shared" si="1"/>
        <v>0</v>
      </c>
    </row>
    <row r="26" spans="1:12">
      <c r="A26" t="s">
        <v>46</v>
      </c>
      <c r="B26" s="4">
        <v>4</v>
      </c>
      <c r="C26" s="9">
        <v>0.28571400000000002</v>
      </c>
      <c r="D26" s="10">
        <v>0.200185</v>
      </c>
      <c r="E26" s="4">
        <v>0</v>
      </c>
      <c r="F26" s="9">
        <v>0</v>
      </c>
      <c r="G26" s="10"/>
      <c r="H26" s="7">
        <v>0.72916700000000001</v>
      </c>
      <c r="I26" s="7">
        <v>0.69448600000000005</v>
      </c>
      <c r="J26" s="7">
        <v>0.15833700000000001</v>
      </c>
      <c r="K26" s="8">
        <f t="shared" si="0"/>
        <v>0.200185</v>
      </c>
      <c r="L26" s="8">
        <f t="shared" si="1"/>
        <v>0.28571400000000002</v>
      </c>
    </row>
    <row r="27" spans="1:12">
      <c r="A27" t="s">
        <v>47</v>
      </c>
      <c r="B27" s="4">
        <v>14</v>
      </c>
      <c r="C27" s="9">
        <v>1</v>
      </c>
      <c r="D27" s="10">
        <v>0.26625500000000002</v>
      </c>
      <c r="E27" s="4">
        <v>5</v>
      </c>
      <c r="F27" s="9">
        <v>0.83333299999999999</v>
      </c>
      <c r="G27" s="10">
        <v>0.11862399999999999</v>
      </c>
      <c r="H27" s="7">
        <v>2.2597900000000002</v>
      </c>
      <c r="I27" s="7">
        <v>0.32306800000000002</v>
      </c>
      <c r="J27" s="7">
        <v>0.490707</v>
      </c>
      <c r="K27" s="8">
        <f t="shared" si="0"/>
        <v>0.14763100000000001</v>
      </c>
      <c r="L27" s="8">
        <f t="shared" si="1"/>
        <v>0.16666700000000001</v>
      </c>
    </row>
    <row r="28" spans="1:12">
      <c r="A28" t="s">
        <v>48</v>
      </c>
      <c r="B28" s="4">
        <v>2</v>
      </c>
      <c r="C28" s="9">
        <v>0.14285700000000001</v>
      </c>
      <c r="D28" s="10">
        <v>0.122434</v>
      </c>
      <c r="E28" s="4">
        <v>2</v>
      </c>
      <c r="F28" s="9">
        <v>0.33333299999999999</v>
      </c>
      <c r="G28" s="10">
        <v>0.12206</v>
      </c>
      <c r="H28" s="7">
        <v>0.28392899999999999</v>
      </c>
      <c r="I28" s="7">
        <v>0.86765199999999998</v>
      </c>
      <c r="J28" s="7">
        <v>6.1654300000000002E-2</v>
      </c>
      <c r="K28" s="8">
        <f t="shared" si="0"/>
        <v>3.7399999999999933E-4</v>
      </c>
      <c r="L28" s="8">
        <f t="shared" si="1"/>
        <v>-0.19047599999999998</v>
      </c>
    </row>
    <row r="29" spans="1:12">
      <c r="A29" t="s">
        <v>49</v>
      </c>
      <c r="B29" s="4">
        <v>2</v>
      </c>
      <c r="C29" s="9">
        <v>0.14285700000000001</v>
      </c>
      <c r="D29" s="10">
        <v>0.52899099999999999</v>
      </c>
      <c r="E29" s="4">
        <v>5</v>
      </c>
      <c r="F29" s="9">
        <v>0.83333299999999999</v>
      </c>
      <c r="G29" s="10">
        <v>0.493421</v>
      </c>
      <c r="H29" s="7">
        <v>6.06576</v>
      </c>
      <c r="I29" s="7">
        <v>4.8176799999999999E-2</v>
      </c>
      <c r="J29" s="7">
        <v>1.3171600000000001</v>
      </c>
      <c r="K29" s="8">
        <f t="shared" si="0"/>
        <v>3.5569999999999991E-2</v>
      </c>
      <c r="L29" s="8">
        <f t="shared" si="1"/>
        <v>-0.69047599999999998</v>
      </c>
    </row>
    <row r="30" spans="1:12">
      <c r="A30" t="s">
        <v>50</v>
      </c>
      <c r="B30" s="4">
        <v>13</v>
      </c>
      <c r="C30" s="9">
        <v>0.92857100000000004</v>
      </c>
      <c r="D30" s="10">
        <v>23.837199999999999</v>
      </c>
      <c r="E30" s="4">
        <v>2</v>
      </c>
      <c r="F30" s="9">
        <v>0.33333299999999999</v>
      </c>
      <c r="G30" s="10">
        <v>0.15574399999999999</v>
      </c>
      <c r="H30" s="7">
        <v>9.5865799999999997</v>
      </c>
      <c r="I30" s="7">
        <v>8.2851699999999997E-3</v>
      </c>
      <c r="J30" s="7">
        <v>2.0817000000000001</v>
      </c>
      <c r="K30" s="8">
        <f t="shared" si="0"/>
        <v>23.681456000000001</v>
      </c>
      <c r="L30" s="8">
        <f t="shared" si="1"/>
        <v>0.59523800000000004</v>
      </c>
    </row>
    <row r="31" spans="1:12">
      <c r="A31" t="s">
        <v>51</v>
      </c>
      <c r="B31" s="4">
        <v>1</v>
      </c>
      <c r="C31" s="9">
        <v>7.1428599999999995E-2</v>
      </c>
      <c r="D31" s="10">
        <v>4.53125</v>
      </c>
      <c r="E31" s="4">
        <v>6</v>
      </c>
      <c r="F31" s="9">
        <v>1</v>
      </c>
      <c r="G31" s="10">
        <v>1.86365</v>
      </c>
      <c r="H31" s="7">
        <v>12.1609</v>
      </c>
      <c r="I31" s="7">
        <v>2.2871699999999998E-3</v>
      </c>
      <c r="J31" s="7">
        <v>2.6406999999999998</v>
      </c>
      <c r="K31" s="8">
        <f t="shared" si="0"/>
        <v>2.6676000000000002</v>
      </c>
      <c r="L31" s="8">
        <f t="shared" si="1"/>
        <v>-0.92857140000000005</v>
      </c>
    </row>
    <row r="32" spans="1:12">
      <c r="A32" t="s">
        <v>53</v>
      </c>
      <c r="B32" s="4">
        <v>1</v>
      </c>
      <c r="C32" s="9">
        <v>7.1428599999999995E-2</v>
      </c>
      <c r="D32" s="10">
        <v>0.14513799999999999</v>
      </c>
      <c r="E32" s="4">
        <v>0</v>
      </c>
      <c r="F32" s="9">
        <v>0</v>
      </c>
      <c r="G32" s="10"/>
      <c r="H32" s="7">
        <v>0</v>
      </c>
      <c r="I32" s="7">
        <v>1</v>
      </c>
      <c r="J32" s="7">
        <v>0</v>
      </c>
      <c r="K32" s="8">
        <f t="shared" si="0"/>
        <v>0.14513799999999999</v>
      </c>
      <c r="L32" s="8">
        <f t="shared" si="1"/>
        <v>7.1428599999999995E-2</v>
      </c>
    </row>
    <row r="33" spans="1:12">
      <c r="A33" t="s">
        <v>54</v>
      </c>
      <c r="B33" s="4">
        <v>6</v>
      </c>
      <c r="C33" s="9">
        <v>0.42857099999999998</v>
      </c>
      <c r="D33" s="10">
        <v>1.98698</v>
      </c>
      <c r="E33" s="4">
        <v>0</v>
      </c>
      <c r="F33" s="9">
        <v>0</v>
      </c>
      <c r="G33" s="10"/>
      <c r="H33" s="7">
        <v>1.9160999999999999</v>
      </c>
      <c r="I33" s="7">
        <v>0.38363999999999998</v>
      </c>
      <c r="J33" s="7">
        <v>0.416076</v>
      </c>
      <c r="K33" s="8">
        <f t="shared" si="0"/>
        <v>1.98698</v>
      </c>
      <c r="L33" s="8">
        <f t="shared" si="1"/>
        <v>0.42857099999999998</v>
      </c>
    </row>
    <row r="34" spans="1:12">
      <c r="A34" t="s">
        <v>55</v>
      </c>
      <c r="B34" s="4">
        <v>1</v>
      </c>
      <c r="C34" s="9">
        <v>7.1428599999999995E-2</v>
      </c>
      <c r="D34" s="10">
        <v>4.5495899999999999E-2</v>
      </c>
      <c r="E34" s="4">
        <v>0</v>
      </c>
      <c r="F34" s="9">
        <v>0</v>
      </c>
      <c r="G34" s="10"/>
      <c r="H34" s="7">
        <v>0</v>
      </c>
      <c r="I34" s="7">
        <v>1</v>
      </c>
      <c r="J34" s="7">
        <v>0</v>
      </c>
      <c r="K34" s="8">
        <f t="shared" si="0"/>
        <v>4.5495899999999999E-2</v>
      </c>
      <c r="L34" s="8">
        <f t="shared" si="1"/>
        <v>7.1428599999999995E-2</v>
      </c>
    </row>
    <row r="35" spans="1:12">
      <c r="A35" t="s">
        <v>56</v>
      </c>
      <c r="B35" s="4">
        <v>2</v>
      </c>
      <c r="C35" s="9">
        <v>0.14285700000000001</v>
      </c>
      <c r="D35" s="10">
        <v>1.5045299999999999</v>
      </c>
      <c r="E35" s="4">
        <v>0</v>
      </c>
      <c r="F35" s="9">
        <v>0</v>
      </c>
      <c r="G35" s="10"/>
      <c r="H35" s="7">
        <v>2.6454999999999999E-2</v>
      </c>
      <c r="I35" s="7">
        <v>0.98685999999999996</v>
      </c>
      <c r="J35" s="7">
        <v>5.7446399999999996E-3</v>
      </c>
      <c r="K35" s="8">
        <f t="shared" si="0"/>
        <v>1.5045299999999999</v>
      </c>
      <c r="L35" s="8">
        <f t="shared" si="1"/>
        <v>0.14285700000000001</v>
      </c>
    </row>
    <row r="36" spans="1:12">
      <c r="A36" t="s">
        <v>57</v>
      </c>
      <c r="B36" s="4">
        <v>1</v>
      </c>
      <c r="C36" s="9">
        <v>7.1428599999999995E-2</v>
      </c>
      <c r="D36" s="10">
        <v>0.9375</v>
      </c>
      <c r="E36" s="4">
        <v>3</v>
      </c>
      <c r="F36" s="9">
        <v>0.5</v>
      </c>
      <c r="G36" s="10">
        <v>0.16447400000000001</v>
      </c>
      <c r="H36" s="7">
        <v>3.31488</v>
      </c>
      <c r="I36" s="7">
        <v>0.19062599999999999</v>
      </c>
      <c r="J36" s="7">
        <v>0.71981700000000004</v>
      </c>
      <c r="K36" s="8">
        <f t="shared" si="0"/>
        <v>0.77302599999999999</v>
      </c>
      <c r="L36" s="8">
        <f t="shared" si="1"/>
        <v>-0.42857139999999999</v>
      </c>
    </row>
    <row r="37" spans="1:12">
      <c r="A37" t="s">
        <v>58</v>
      </c>
      <c r="B37" s="4">
        <v>6</v>
      </c>
      <c r="C37" s="9">
        <v>0.42857099999999998</v>
      </c>
      <c r="D37" s="10">
        <v>0.229078</v>
      </c>
      <c r="E37" s="4">
        <v>6</v>
      </c>
      <c r="F37" s="9">
        <v>1</v>
      </c>
      <c r="G37" s="10">
        <v>1.13869</v>
      </c>
      <c r="H37" s="7">
        <v>4.3569899999999997</v>
      </c>
      <c r="I37" s="7">
        <v>0.11321199999999999</v>
      </c>
      <c r="J37" s="7">
        <v>0.94610799999999995</v>
      </c>
      <c r="K37" s="8">
        <f t="shared" si="0"/>
        <v>-0.90961199999999998</v>
      </c>
      <c r="L37" s="8">
        <f t="shared" si="1"/>
        <v>-0.57142899999999996</v>
      </c>
    </row>
    <row r="38" spans="1:12">
      <c r="A38" t="s">
        <v>59</v>
      </c>
      <c r="B38" s="5">
        <v>1</v>
      </c>
      <c r="C38" s="11">
        <v>7.1428599999999995E-2</v>
      </c>
      <c r="D38" s="12">
        <v>0.14577300000000001</v>
      </c>
      <c r="E38" s="5">
        <v>0</v>
      </c>
      <c r="F38" s="11">
        <v>0</v>
      </c>
      <c r="G38" s="12"/>
      <c r="H38" s="7">
        <v>0</v>
      </c>
      <c r="I38" s="7">
        <v>1</v>
      </c>
      <c r="J38" s="7">
        <v>0</v>
      </c>
      <c r="K38" s="8">
        <f t="shared" si="0"/>
        <v>0.14577300000000001</v>
      </c>
      <c r="L38" s="8">
        <f t="shared" si="1"/>
        <v>7.1428599999999995E-2</v>
      </c>
    </row>
  </sheetData>
  <mergeCells count="2">
    <mergeCell ref="B1:D1"/>
    <mergeCell ref="E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9"/>
  <sheetViews>
    <sheetView showRuler="0" workbookViewId="0">
      <selection activeCell="B1" sqref="B1:G1"/>
    </sheetView>
  </sheetViews>
  <sheetFormatPr baseColWidth="10" defaultRowHeight="13" x14ac:dyDescent="0"/>
  <cols>
    <col min="1" max="1" width="75.28515625" bestFit="1" customWidth="1"/>
    <col min="2" max="2" width="3.28515625" bestFit="1" customWidth="1"/>
    <col min="3" max="3" width="5" bestFit="1" customWidth="1"/>
    <col min="4" max="4" width="5.85546875" bestFit="1" customWidth="1"/>
    <col min="5" max="5" width="3.28515625" bestFit="1" customWidth="1"/>
    <col min="6" max="6" width="5" bestFit="1" customWidth="1"/>
    <col min="7" max="8" width="5.85546875" bestFit="1" customWidth="1"/>
    <col min="9" max="9" width="6" bestFit="1" customWidth="1"/>
    <col min="10" max="10" width="8" bestFit="1" customWidth="1"/>
    <col min="11" max="11" width="7.7109375" bestFit="1" customWidth="1"/>
    <col min="12" max="12" width="9.5703125" bestFit="1" customWidth="1"/>
  </cols>
  <sheetData>
    <row r="1" spans="1:12">
      <c r="B1" s="13" t="s">
        <v>0</v>
      </c>
      <c r="C1" s="13"/>
      <c r="D1" s="13"/>
      <c r="E1" s="13" t="s">
        <v>115</v>
      </c>
      <c r="F1" s="13"/>
      <c r="G1" s="13"/>
    </row>
    <row r="2" spans="1:12" ht="14">
      <c r="A2" t="s">
        <v>2</v>
      </c>
      <c r="B2" s="1" t="s">
        <v>3</v>
      </c>
      <c r="C2" s="2" t="s">
        <v>4</v>
      </c>
      <c r="D2" s="3" t="s">
        <v>5</v>
      </c>
      <c r="E2" s="1" t="s">
        <v>6</v>
      </c>
      <c r="F2" s="2" t="s">
        <v>7</v>
      </c>
      <c r="G2" s="3" t="s">
        <v>8</v>
      </c>
      <c r="H2" t="s">
        <v>9</v>
      </c>
      <c r="I2" t="s">
        <v>10</v>
      </c>
      <c r="J2" s="6" t="s">
        <v>60</v>
      </c>
      <c r="K2" t="s">
        <v>13</v>
      </c>
      <c r="L2" t="s">
        <v>12</v>
      </c>
    </row>
    <row r="3" spans="1:12">
      <c r="A3" t="s">
        <v>14</v>
      </c>
      <c r="B3" s="4">
        <v>13</v>
      </c>
      <c r="C3" s="9">
        <v>0.92857100000000004</v>
      </c>
      <c r="D3" s="10">
        <v>0.41528199999999998</v>
      </c>
      <c r="E3" s="4">
        <v>7</v>
      </c>
      <c r="F3" s="9">
        <v>1</v>
      </c>
      <c r="G3" s="10">
        <v>0.487541</v>
      </c>
      <c r="H3" s="7">
        <v>0.45403100000000002</v>
      </c>
      <c r="I3" s="7">
        <v>0.79690899999999998</v>
      </c>
      <c r="J3" s="7">
        <v>9.8591499999999999E-2</v>
      </c>
      <c r="K3" s="7">
        <f>-D3-G3</f>
        <v>-0.90282299999999993</v>
      </c>
      <c r="L3" s="7">
        <f>C3-F3</f>
        <v>-7.1428999999999965E-2</v>
      </c>
    </row>
    <row r="4" spans="1:12">
      <c r="A4" t="s">
        <v>62</v>
      </c>
      <c r="B4" s="4">
        <v>0</v>
      </c>
      <c r="C4" s="9">
        <v>0</v>
      </c>
      <c r="D4" s="10"/>
      <c r="E4" s="4">
        <v>1</v>
      </c>
      <c r="F4" s="9">
        <v>0.14285700000000001</v>
      </c>
      <c r="G4" s="10">
        <v>3.7257800000000001E-2</v>
      </c>
      <c r="H4" s="7">
        <v>0.13125000000000001</v>
      </c>
      <c r="I4" s="7">
        <v>0.93648200000000004</v>
      </c>
      <c r="J4" s="7">
        <v>2.8500600000000001E-2</v>
      </c>
      <c r="K4" s="7">
        <f t="shared" ref="K4:K67" si="0">-D4-G4</f>
        <v>-3.7257800000000001E-2</v>
      </c>
      <c r="L4" s="7">
        <f t="shared" ref="L4:L67" si="1">C4-F4</f>
        <v>-0.14285700000000001</v>
      </c>
    </row>
    <row r="5" spans="1:12">
      <c r="A5" t="s">
        <v>63</v>
      </c>
      <c r="B5" s="4">
        <v>0</v>
      </c>
      <c r="C5" s="9">
        <v>0</v>
      </c>
      <c r="D5" s="10"/>
      <c r="E5" s="4">
        <v>1</v>
      </c>
      <c r="F5" s="9">
        <v>0.14285700000000001</v>
      </c>
      <c r="G5" s="10">
        <v>1.99081</v>
      </c>
      <c r="H5" s="7">
        <v>0.13125000000000001</v>
      </c>
      <c r="I5" s="7">
        <v>0.93648200000000004</v>
      </c>
      <c r="J5" s="7">
        <v>2.8500600000000001E-2</v>
      </c>
      <c r="K5" s="7">
        <f t="shared" si="0"/>
        <v>-1.99081</v>
      </c>
      <c r="L5" s="7">
        <f t="shared" si="1"/>
        <v>-0.14285700000000001</v>
      </c>
    </row>
    <row r="6" spans="1:12">
      <c r="A6" t="s">
        <v>64</v>
      </c>
      <c r="B6" s="4">
        <v>0</v>
      </c>
      <c r="C6" s="9">
        <v>0</v>
      </c>
      <c r="D6" s="10"/>
      <c r="E6" s="4">
        <v>2</v>
      </c>
      <c r="F6" s="9">
        <v>0.28571400000000002</v>
      </c>
      <c r="G6" s="10">
        <v>0.29472999999999999</v>
      </c>
      <c r="H6" s="7">
        <v>1.7269699999999999</v>
      </c>
      <c r="I6" s="7">
        <v>0.42168899999999998</v>
      </c>
      <c r="J6" s="7">
        <v>0.37500800000000001</v>
      </c>
      <c r="K6" s="7">
        <f t="shared" si="0"/>
        <v>-0.29472999999999999</v>
      </c>
      <c r="L6" s="7">
        <f t="shared" si="1"/>
        <v>-0.28571400000000002</v>
      </c>
    </row>
    <row r="7" spans="1:12">
      <c r="A7" t="s">
        <v>65</v>
      </c>
      <c r="B7" s="4">
        <v>0</v>
      </c>
      <c r="C7" s="9">
        <v>0</v>
      </c>
      <c r="D7" s="10"/>
      <c r="E7" s="4">
        <v>1</v>
      </c>
      <c r="F7" s="9">
        <v>0.14285700000000001</v>
      </c>
      <c r="G7" s="10">
        <v>0.10834199999999999</v>
      </c>
      <c r="H7" s="7">
        <v>0.13125000000000001</v>
      </c>
      <c r="I7" s="7">
        <v>0.93648200000000004</v>
      </c>
      <c r="J7" s="7">
        <v>2.8500600000000001E-2</v>
      </c>
      <c r="K7" s="7">
        <f t="shared" si="0"/>
        <v>-0.10834199999999999</v>
      </c>
      <c r="L7" s="7">
        <f t="shared" si="1"/>
        <v>-0.14285700000000001</v>
      </c>
    </row>
    <row r="8" spans="1:12">
      <c r="A8" t="s">
        <v>66</v>
      </c>
      <c r="B8" s="4">
        <v>0</v>
      </c>
      <c r="C8" s="9">
        <v>0</v>
      </c>
      <c r="D8" s="10"/>
      <c r="E8" s="4">
        <v>1</v>
      </c>
      <c r="F8" s="9">
        <v>0.14285700000000001</v>
      </c>
      <c r="G8" s="10">
        <v>0.111773</v>
      </c>
      <c r="H8" s="7">
        <v>0.13125000000000001</v>
      </c>
      <c r="I8" s="7">
        <v>0.93648200000000004</v>
      </c>
      <c r="J8" s="7">
        <v>2.8500600000000001E-2</v>
      </c>
      <c r="K8" s="7">
        <f t="shared" si="0"/>
        <v>-0.111773</v>
      </c>
      <c r="L8" s="7">
        <f t="shared" si="1"/>
        <v>-0.14285700000000001</v>
      </c>
    </row>
    <row r="9" spans="1:12">
      <c r="A9" t="s">
        <v>67</v>
      </c>
      <c r="B9" s="4">
        <v>0</v>
      </c>
      <c r="C9" s="9">
        <v>0</v>
      </c>
      <c r="D9" s="10"/>
      <c r="E9" s="4">
        <v>1</v>
      </c>
      <c r="F9" s="9">
        <v>0.14285700000000001</v>
      </c>
      <c r="G9" s="10">
        <v>0.26080500000000001</v>
      </c>
      <c r="H9" s="7">
        <v>0.13125000000000001</v>
      </c>
      <c r="I9" s="7">
        <v>0.93648200000000004</v>
      </c>
      <c r="J9" s="7">
        <v>2.8500600000000001E-2</v>
      </c>
      <c r="K9" s="7">
        <f t="shared" si="0"/>
        <v>-0.26080500000000001</v>
      </c>
      <c r="L9" s="7">
        <f t="shared" si="1"/>
        <v>-0.14285700000000001</v>
      </c>
    </row>
    <row r="10" spans="1:12">
      <c r="A10" t="s">
        <v>68</v>
      </c>
      <c r="B10" s="4">
        <v>0</v>
      </c>
      <c r="C10" s="9">
        <v>0</v>
      </c>
      <c r="D10" s="10"/>
      <c r="E10" s="4">
        <v>2</v>
      </c>
      <c r="F10" s="9">
        <v>0.28571400000000002</v>
      </c>
      <c r="G10" s="10">
        <v>0.21851000000000001</v>
      </c>
      <c r="H10" s="7">
        <v>1.7269699999999999</v>
      </c>
      <c r="I10" s="7">
        <v>0.42168899999999998</v>
      </c>
      <c r="J10" s="7">
        <v>0.37500800000000001</v>
      </c>
      <c r="K10" s="7">
        <f t="shared" si="0"/>
        <v>-0.21851000000000001</v>
      </c>
      <c r="L10" s="7">
        <f t="shared" si="1"/>
        <v>-0.28571400000000002</v>
      </c>
    </row>
    <row r="11" spans="1:12">
      <c r="A11" t="s">
        <v>69</v>
      </c>
      <c r="B11" s="4">
        <v>0</v>
      </c>
      <c r="C11" s="9">
        <v>0</v>
      </c>
      <c r="D11" s="10"/>
      <c r="E11" s="4">
        <v>1</v>
      </c>
      <c r="F11" s="9">
        <v>0.14285700000000001</v>
      </c>
      <c r="G11" s="10">
        <v>0.68912700000000005</v>
      </c>
      <c r="H11" s="7">
        <v>0.13125000000000001</v>
      </c>
      <c r="I11" s="7">
        <v>0.93648200000000004</v>
      </c>
      <c r="J11" s="7">
        <v>2.8500600000000001E-2</v>
      </c>
      <c r="K11" s="7">
        <f t="shared" si="0"/>
        <v>-0.68912700000000005</v>
      </c>
      <c r="L11" s="7">
        <f t="shared" si="1"/>
        <v>-0.14285700000000001</v>
      </c>
    </row>
    <row r="12" spans="1:12">
      <c r="A12" t="s">
        <v>70</v>
      </c>
      <c r="B12" s="4">
        <v>0</v>
      </c>
      <c r="C12" s="9">
        <v>0</v>
      </c>
      <c r="D12" s="10"/>
      <c r="E12" s="4">
        <v>5</v>
      </c>
      <c r="F12" s="9">
        <v>0.71428599999999998</v>
      </c>
      <c r="G12" s="10">
        <v>0.20661199999999999</v>
      </c>
      <c r="H12" s="7">
        <v>9.4828100000000006</v>
      </c>
      <c r="I12" s="7">
        <v>8.7263700000000007E-3</v>
      </c>
      <c r="J12" s="7">
        <v>2.0591699999999999</v>
      </c>
      <c r="K12" s="7">
        <f t="shared" si="0"/>
        <v>-0.20661199999999999</v>
      </c>
      <c r="L12" s="7">
        <f t="shared" si="1"/>
        <v>-0.71428599999999998</v>
      </c>
    </row>
    <row r="13" spans="1:12">
      <c r="A13" t="s">
        <v>61</v>
      </c>
      <c r="B13" s="4">
        <v>0</v>
      </c>
      <c r="C13" s="9">
        <v>0</v>
      </c>
      <c r="D13" s="10"/>
      <c r="E13" s="4">
        <v>1</v>
      </c>
      <c r="F13" s="9">
        <v>0.14285700000000001</v>
      </c>
      <c r="G13" s="10">
        <v>7.6569700000000004E-2</v>
      </c>
      <c r="H13" s="7">
        <v>0.13125000000000001</v>
      </c>
      <c r="I13" s="7">
        <v>0.93648200000000004</v>
      </c>
      <c r="J13" s="7">
        <v>2.8500600000000001E-2</v>
      </c>
      <c r="K13" s="7">
        <f t="shared" si="0"/>
        <v>-7.6569700000000004E-2</v>
      </c>
      <c r="L13" s="7">
        <f t="shared" si="1"/>
        <v>-0.14285700000000001</v>
      </c>
    </row>
    <row r="14" spans="1:12">
      <c r="A14" t="s">
        <v>15</v>
      </c>
      <c r="B14" s="4">
        <v>0</v>
      </c>
      <c r="C14" s="9">
        <v>0</v>
      </c>
      <c r="D14" s="10"/>
      <c r="E14" s="4">
        <v>2</v>
      </c>
      <c r="F14" s="9">
        <v>0.28571400000000002</v>
      </c>
      <c r="G14" s="10">
        <v>0.36113800000000001</v>
      </c>
      <c r="H14" s="7">
        <v>1.7269699999999999</v>
      </c>
      <c r="I14" s="7">
        <v>0.42168899999999998</v>
      </c>
      <c r="J14" s="7">
        <v>0.37500800000000001</v>
      </c>
      <c r="K14" s="7">
        <f t="shared" si="0"/>
        <v>-0.36113800000000001</v>
      </c>
      <c r="L14" s="7">
        <f t="shared" si="1"/>
        <v>-0.28571400000000002</v>
      </c>
    </row>
    <row r="15" spans="1:12">
      <c r="A15" t="s">
        <v>16</v>
      </c>
      <c r="B15" s="4">
        <v>0</v>
      </c>
      <c r="C15" s="9">
        <v>0</v>
      </c>
      <c r="D15" s="10"/>
      <c r="E15" s="4">
        <v>1</v>
      </c>
      <c r="F15" s="9">
        <v>0.14285700000000001</v>
      </c>
      <c r="G15" s="10">
        <v>7.4515600000000001E-2</v>
      </c>
      <c r="H15" s="7">
        <v>0.13125000000000001</v>
      </c>
      <c r="I15" s="7">
        <v>0.93648200000000004</v>
      </c>
      <c r="J15" s="7">
        <v>2.8500600000000001E-2</v>
      </c>
      <c r="K15" s="7">
        <f t="shared" si="0"/>
        <v>-7.4515600000000001E-2</v>
      </c>
      <c r="L15" s="7">
        <f t="shared" si="1"/>
        <v>-0.14285700000000001</v>
      </c>
    </row>
    <row r="16" spans="1:12">
      <c r="A16" t="s">
        <v>17</v>
      </c>
      <c r="B16" s="4">
        <v>1</v>
      </c>
      <c r="C16" s="9">
        <v>7.1428599999999995E-2</v>
      </c>
      <c r="D16" s="10">
        <v>0.10638300000000001</v>
      </c>
      <c r="E16" s="4">
        <v>0</v>
      </c>
      <c r="F16" s="9">
        <v>0</v>
      </c>
      <c r="G16" s="10"/>
      <c r="H16" s="7">
        <v>0</v>
      </c>
      <c r="I16" s="7">
        <v>1</v>
      </c>
      <c r="J16" s="7">
        <v>0</v>
      </c>
      <c r="K16" s="7">
        <f t="shared" si="0"/>
        <v>-0.10638300000000001</v>
      </c>
      <c r="L16" s="7">
        <f t="shared" si="1"/>
        <v>7.1428599999999995E-2</v>
      </c>
    </row>
    <row r="17" spans="1:12">
      <c r="A17" t="s">
        <v>19</v>
      </c>
      <c r="B17" s="4">
        <v>0</v>
      </c>
      <c r="C17" s="9">
        <v>0</v>
      </c>
      <c r="D17" s="10"/>
      <c r="E17" s="4">
        <v>1</v>
      </c>
      <c r="F17" s="9">
        <v>0.14285700000000001</v>
      </c>
      <c r="G17" s="10">
        <v>4.7801099999999999E-2</v>
      </c>
      <c r="H17" s="7">
        <v>0.13125000000000001</v>
      </c>
      <c r="I17" s="7">
        <v>0.93648200000000004</v>
      </c>
      <c r="J17" s="7">
        <v>2.8500600000000001E-2</v>
      </c>
      <c r="K17" s="7">
        <f t="shared" si="0"/>
        <v>-4.7801099999999999E-2</v>
      </c>
      <c r="L17" s="7">
        <f t="shared" si="1"/>
        <v>-0.14285700000000001</v>
      </c>
    </row>
    <row r="18" spans="1:12">
      <c r="A18" t="s">
        <v>71</v>
      </c>
      <c r="B18" s="4">
        <v>0</v>
      </c>
      <c r="C18" s="9">
        <v>0</v>
      </c>
      <c r="D18" s="10"/>
      <c r="E18" s="4">
        <v>2</v>
      </c>
      <c r="F18" s="9">
        <v>0.28571400000000002</v>
      </c>
      <c r="G18" s="10">
        <v>0.152112</v>
      </c>
      <c r="H18" s="7">
        <v>1.7269699999999999</v>
      </c>
      <c r="I18" s="7">
        <v>0.42168899999999998</v>
      </c>
      <c r="J18" s="7">
        <v>0.37500800000000001</v>
      </c>
      <c r="K18" s="7">
        <f t="shared" si="0"/>
        <v>-0.152112</v>
      </c>
      <c r="L18" s="7">
        <f t="shared" si="1"/>
        <v>-0.28571400000000002</v>
      </c>
    </row>
    <row r="19" spans="1:12">
      <c r="A19" t="s">
        <v>25</v>
      </c>
      <c r="B19" s="4">
        <v>1</v>
      </c>
      <c r="C19" s="9">
        <v>7.1428599999999995E-2</v>
      </c>
      <c r="D19" s="10">
        <v>0.14577300000000001</v>
      </c>
      <c r="E19" s="4">
        <v>0</v>
      </c>
      <c r="F19" s="9">
        <v>0</v>
      </c>
      <c r="G19" s="10"/>
      <c r="H19" s="7">
        <v>0</v>
      </c>
      <c r="I19" s="7">
        <v>1</v>
      </c>
      <c r="J19" s="7">
        <v>0</v>
      </c>
      <c r="K19" s="7">
        <f t="shared" si="0"/>
        <v>-0.14577300000000001</v>
      </c>
      <c r="L19" s="7">
        <f t="shared" si="1"/>
        <v>7.1428599999999995E-2</v>
      </c>
    </row>
    <row r="20" spans="1:12">
      <c r="A20" t="s">
        <v>26</v>
      </c>
      <c r="B20" s="4">
        <v>14</v>
      </c>
      <c r="C20" s="9">
        <v>1</v>
      </c>
      <c r="D20" s="10">
        <v>53.964700000000001</v>
      </c>
      <c r="E20" s="4">
        <v>6</v>
      </c>
      <c r="F20" s="9">
        <v>0.85714299999999999</v>
      </c>
      <c r="G20" s="10">
        <v>0.755741</v>
      </c>
      <c r="H20" s="7">
        <v>11.847200000000001</v>
      </c>
      <c r="I20" s="7">
        <v>2.6754999999999999E-3</v>
      </c>
      <c r="J20" s="7">
        <v>2.5725899999999999</v>
      </c>
      <c r="K20" s="7">
        <f t="shared" si="0"/>
        <v>-54.720441000000001</v>
      </c>
      <c r="L20" s="7">
        <f t="shared" si="1"/>
        <v>0.14285700000000001</v>
      </c>
    </row>
    <row r="21" spans="1:12">
      <c r="A21" t="s">
        <v>72</v>
      </c>
      <c r="B21" s="4">
        <v>0</v>
      </c>
      <c r="C21" s="9">
        <v>0</v>
      </c>
      <c r="D21" s="10"/>
      <c r="E21" s="4">
        <v>1</v>
      </c>
      <c r="F21" s="9">
        <v>0.14285700000000001</v>
      </c>
      <c r="G21" s="10">
        <v>4.7801099999999999E-2</v>
      </c>
      <c r="H21" s="7">
        <v>0.13125000000000001</v>
      </c>
      <c r="I21" s="7">
        <v>0.93648200000000004</v>
      </c>
      <c r="J21" s="7">
        <v>2.8500600000000001E-2</v>
      </c>
      <c r="K21" s="7">
        <f t="shared" si="0"/>
        <v>-4.7801099999999999E-2</v>
      </c>
      <c r="L21" s="7">
        <f t="shared" si="1"/>
        <v>-0.14285700000000001</v>
      </c>
    </row>
    <row r="22" spans="1:12">
      <c r="A22" t="s">
        <v>73</v>
      </c>
      <c r="B22" s="4">
        <v>0</v>
      </c>
      <c r="C22" s="9">
        <v>0</v>
      </c>
      <c r="D22" s="10"/>
      <c r="E22" s="4">
        <v>2</v>
      </c>
      <c r="F22" s="9">
        <v>0.28571400000000002</v>
      </c>
      <c r="G22" s="10">
        <v>0.13905100000000001</v>
      </c>
      <c r="H22" s="7">
        <v>1.7269699999999999</v>
      </c>
      <c r="I22" s="7">
        <v>0.42168899999999998</v>
      </c>
      <c r="J22" s="7">
        <v>0.37500800000000001</v>
      </c>
      <c r="K22" s="7">
        <f t="shared" si="0"/>
        <v>-0.13905100000000001</v>
      </c>
      <c r="L22" s="7">
        <f t="shared" si="1"/>
        <v>-0.28571400000000002</v>
      </c>
    </row>
    <row r="23" spans="1:12">
      <c r="A23" t="s">
        <v>74</v>
      </c>
      <c r="B23" s="4">
        <v>0</v>
      </c>
      <c r="C23" s="9">
        <v>0</v>
      </c>
      <c r="D23" s="10"/>
      <c r="E23" s="4">
        <v>1</v>
      </c>
      <c r="F23" s="9">
        <v>0.14285700000000001</v>
      </c>
      <c r="G23" s="10">
        <v>0.53598800000000002</v>
      </c>
      <c r="H23" s="7">
        <v>0.13125000000000001</v>
      </c>
      <c r="I23" s="7">
        <v>0.93648200000000004</v>
      </c>
      <c r="J23" s="7">
        <v>2.8500600000000001E-2</v>
      </c>
      <c r="K23" s="7">
        <f t="shared" si="0"/>
        <v>-0.53598800000000002</v>
      </c>
      <c r="L23" s="7">
        <f t="shared" si="1"/>
        <v>-0.14285700000000001</v>
      </c>
    </row>
    <row r="24" spans="1:12">
      <c r="A24" t="s">
        <v>75</v>
      </c>
      <c r="B24" s="4">
        <v>0</v>
      </c>
      <c r="C24" s="9">
        <v>0</v>
      </c>
      <c r="D24" s="10"/>
      <c r="E24" s="4">
        <v>3</v>
      </c>
      <c r="F24" s="9">
        <v>0.42857099999999998</v>
      </c>
      <c r="G24" s="10">
        <v>0.21668499999999999</v>
      </c>
      <c r="H24" s="7">
        <v>3.9375</v>
      </c>
      <c r="I24" s="7">
        <v>0.13963100000000001</v>
      </c>
      <c r="J24" s="7">
        <v>0.85501700000000003</v>
      </c>
      <c r="K24" s="7">
        <f t="shared" si="0"/>
        <v>-0.21668499999999999</v>
      </c>
      <c r="L24" s="7">
        <f t="shared" si="1"/>
        <v>-0.42857099999999998</v>
      </c>
    </row>
    <row r="25" spans="1:12">
      <c r="A25" t="s">
        <v>76</v>
      </c>
      <c r="B25" s="4">
        <v>0</v>
      </c>
      <c r="C25" s="9">
        <v>0</v>
      </c>
      <c r="D25" s="10"/>
      <c r="E25" s="4">
        <v>1</v>
      </c>
      <c r="F25" s="9">
        <v>0.14285700000000001</v>
      </c>
      <c r="G25" s="10">
        <v>0.109111</v>
      </c>
      <c r="H25" s="7">
        <v>0.13125000000000001</v>
      </c>
      <c r="I25" s="7">
        <v>0.93648200000000004</v>
      </c>
      <c r="J25" s="7">
        <v>2.8500600000000001E-2</v>
      </c>
      <c r="K25" s="7">
        <f t="shared" si="0"/>
        <v>-0.109111</v>
      </c>
      <c r="L25" s="7">
        <f t="shared" si="1"/>
        <v>-0.14285700000000001</v>
      </c>
    </row>
    <row r="26" spans="1:12">
      <c r="A26" t="s">
        <v>77</v>
      </c>
      <c r="B26" s="4">
        <v>0</v>
      </c>
      <c r="C26" s="9">
        <v>0</v>
      </c>
      <c r="D26" s="10"/>
      <c r="E26" s="4">
        <v>1</v>
      </c>
      <c r="F26" s="9">
        <v>0.14285700000000001</v>
      </c>
      <c r="G26" s="10">
        <v>4.7801099999999999E-2</v>
      </c>
      <c r="H26" s="7">
        <v>0.13125000000000001</v>
      </c>
      <c r="I26" s="7">
        <v>0.93648200000000004</v>
      </c>
      <c r="J26" s="7">
        <v>2.8500600000000001E-2</v>
      </c>
      <c r="K26" s="7">
        <f t="shared" si="0"/>
        <v>-4.7801099999999999E-2</v>
      </c>
      <c r="L26" s="7">
        <f t="shared" si="1"/>
        <v>-0.14285700000000001</v>
      </c>
    </row>
    <row r="27" spans="1:12">
      <c r="A27" t="s">
        <v>78</v>
      </c>
      <c r="B27" s="4">
        <v>0</v>
      </c>
      <c r="C27" s="9">
        <v>0</v>
      </c>
      <c r="D27" s="10"/>
      <c r="E27" s="4">
        <v>1</v>
      </c>
      <c r="F27" s="9">
        <v>0.14285700000000001</v>
      </c>
      <c r="G27" s="10">
        <v>0.37257800000000002</v>
      </c>
      <c r="H27" s="7">
        <v>0.13125000000000001</v>
      </c>
      <c r="I27" s="7">
        <v>0.93648200000000004</v>
      </c>
      <c r="J27" s="7">
        <v>2.8500600000000001E-2</v>
      </c>
      <c r="K27" s="7">
        <f t="shared" si="0"/>
        <v>-0.37257800000000002</v>
      </c>
      <c r="L27" s="7">
        <f t="shared" si="1"/>
        <v>-0.14285700000000001</v>
      </c>
    </row>
    <row r="28" spans="1:12">
      <c r="A28" t="s">
        <v>79</v>
      </c>
      <c r="B28" s="4">
        <v>0</v>
      </c>
      <c r="C28" s="9">
        <v>0</v>
      </c>
      <c r="D28" s="10"/>
      <c r="E28" s="4">
        <v>1</v>
      </c>
      <c r="F28" s="9">
        <v>0.14285700000000001</v>
      </c>
      <c r="G28" s="10">
        <v>4.7801099999999999E-2</v>
      </c>
      <c r="H28" s="7">
        <v>0.13125000000000001</v>
      </c>
      <c r="I28" s="7">
        <v>0.93648200000000004</v>
      </c>
      <c r="J28" s="7">
        <v>2.8500600000000001E-2</v>
      </c>
      <c r="K28" s="7">
        <f t="shared" si="0"/>
        <v>-4.7801099999999999E-2</v>
      </c>
      <c r="L28" s="7">
        <f t="shared" si="1"/>
        <v>-0.14285700000000001</v>
      </c>
    </row>
    <row r="29" spans="1:12">
      <c r="A29" t="s">
        <v>80</v>
      </c>
      <c r="B29" s="4">
        <v>0</v>
      </c>
      <c r="C29" s="9">
        <v>0</v>
      </c>
      <c r="D29" s="10"/>
      <c r="E29" s="4">
        <v>1</v>
      </c>
      <c r="F29" s="9">
        <v>0.14285700000000001</v>
      </c>
      <c r="G29" s="10">
        <v>0.149142</v>
      </c>
      <c r="H29" s="7">
        <v>0.13125000000000001</v>
      </c>
      <c r="I29" s="7">
        <v>0.93648200000000004</v>
      </c>
      <c r="J29" s="7">
        <v>2.8500600000000001E-2</v>
      </c>
      <c r="K29" s="7">
        <f t="shared" si="0"/>
        <v>-0.149142</v>
      </c>
      <c r="L29" s="7">
        <f t="shared" si="1"/>
        <v>-0.14285700000000001</v>
      </c>
    </row>
    <row r="30" spans="1:12">
      <c r="A30" t="s">
        <v>81</v>
      </c>
      <c r="B30" s="4">
        <v>0</v>
      </c>
      <c r="C30" s="9">
        <v>0</v>
      </c>
      <c r="D30" s="10"/>
      <c r="E30" s="4">
        <v>1</v>
      </c>
      <c r="F30" s="9">
        <v>0.14285700000000001</v>
      </c>
      <c r="G30" s="10">
        <v>5.4555399999999997E-2</v>
      </c>
      <c r="H30" s="7">
        <v>0.13125000000000001</v>
      </c>
      <c r="I30" s="7">
        <v>0.93648200000000004</v>
      </c>
      <c r="J30" s="7">
        <v>2.8500600000000001E-2</v>
      </c>
      <c r="K30" s="7">
        <f t="shared" si="0"/>
        <v>-5.4555399999999997E-2</v>
      </c>
      <c r="L30" s="7">
        <f t="shared" si="1"/>
        <v>-0.14285700000000001</v>
      </c>
    </row>
    <row r="31" spans="1:12">
      <c r="A31" t="s">
        <v>82</v>
      </c>
      <c r="B31" s="4">
        <v>0</v>
      </c>
      <c r="C31" s="9">
        <v>0</v>
      </c>
      <c r="D31" s="10"/>
      <c r="E31" s="4">
        <v>1</v>
      </c>
      <c r="F31" s="9">
        <v>0.14285700000000001</v>
      </c>
      <c r="G31" s="10">
        <v>1.0719799999999999</v>
      </c>
      <c r="H31" s="7">
        <v>0.13125000000000001</v>
      </c>
      <c r="I31" s="7">
        <v>0.93648200000000004</v>
      </c>
      <c r="J31" s="7">
        <v>2.8500600000000001E-2</v>
      </c>
      <c r="K31" s="7">
        <f t="shared" si="0"/>
        <v>-1.0719799999999999</v>
      </c>
      <c r="L31" s="7">
        <f t="shared" si="1"/>
        <v>-0.14285700000000001</v>
      </c>
    </row>
    <row r="32" spans="1:12">
      <c r="A32" t="s">
        <v>28</v>
      </c>
      <c r="B32" s="4">
        <v>13</v>
      </c>
      <c r="C32" s="9">
        <v>0.92857100000000004</v>
      </c>
      <c r="D32" s="10">
        <v>0.40946300000000002</v>
      </c>
      <c r="E32" s="4">
        <v>6</v>
      </c>
      <c r="F32" s="9">
        <v>0.85714299999999999</v>
      </c>
      <c r="G32" s="10">
        <v>2.4681600000000001</v>
      </c>
      <c r="H32" s="7">
        <v>4.2480799999999999</v>
      </c>
      <c r="I32" s="7">
        <v>0.119548</v>
      </c>
      <c r="J32" s="7">
        <v>0.922458</v>
      </c>
      <c r="K32" s="7">
        <f t="shared" si="0"/>
        <v>-2.8776230000000003</v>
      </c>
      <c r="L32" s="7">
        <f t="shared" si="1"/>
        <v>7.1428000000000047E-2</v>
      </c>
    </row>
    <row r="33" spans="1:12">
      <c r="A33" t="s">
        <v>29</v>
      </c>
      <c r="B33" s="4">
        <v>6</v>
      </c>
      <c r="C33" s="9">
        <v>0.42857099999999998</v>
      </c>
      <c r="D33" s="10">
        <v>9.7742499999999996E-2</v>
      </c>
      <c r="E33" s="4">
        <v>3</v>
      </c>
      <c r="F33" s="9">
        <v>0.42857099999999998</v>
      </c>
      <c r="G33" s="10">
        <v>6.0229400000000002</v>
      </c>
      <c r="H33" s="7">
        <v>3.75</v>
      </c>
      <c r="I33" s="7">
        <v>0.15335499999999999</v>
      </c>
      <c r="J33" s="7">
        <v>0.81430199999999997</v>
      </c>
      <c r="K33" s="7">
        <f t="shared" si="0"/>
        <v>-6.1206825</v>
      </c>
      <c r="L33" s="7">
        <f t="shared" si="1"/>
        <v>0</v>
      </c>
    </row>
    <row r="34" spans="1:12">
      <c r="A34" t="s">
        <v>83</v>
      </c>
      <c r="B34" s="4">
        <v>0</v>
      </c>
      <c r="C34" s="9">
        <v>0</v>
      </c>
      <c r="D34" s="10"/>
      <c r="E34" s="4">
        <v>1</v>
      </c>
      <c r="F34" s="9">
        <v>0.14285700000000001</v>
      </c>
      <c r="G34" s="10">
        <v>0.10834199999999999</v>
      </c>
      <c r="H34" s="7">
        <v>0.13125000000000001</v>
      </c>
      <c r="I34" s="7">
        <v>0.93648200000000004</v>
      </c>
      <c r="J34" s="7">
        <v>2.8500600000000001E-2</v>
      </c>
      <c r="K34" s="7">
        <f t="shared" si="0"/>
        <v>-0.10834199999999999</v>
      </c>
      <c r="L34" s="7">
        <f t="shared" si="1"/>
        <v>-0.14285700000000001</v>
      </c>
    </row>
    <row r="35" spans="1:12">
      <c r="A35" t="s">
        <v>84</v>
      </c>
      <c r="B35" s="4">
        <v>0</v>
      </c>
      <c r="C35" s="9">
        <v>0</v>
      </c>
      <c r="D35" s="10"/>
      <c r="E35" s="4">
        <v>4</v>
      </c>
      <c r="F35" s="9">
        <v>0.57142899999999996</v>
      </c>
      <c r="G35" s="10">
        <v>0.86900299999999997</v>
      </c>
      <c r="H35" s="7">
        <v>6.5239000000000003</v>
      </c>
      <c r="I35" s="7">
        <v>3.8313699999999999E-2</v>
      </c>
      <c r="J35" s="7">
        <v>1.41665</v>
      </c>
      <c r="K35" s="7">
        <f t="shared" si="0"/>
        <v>-0.86900299999999997</v>
      </c>
      <c r="L35" s="7">
        <f t="shared" si="1"/>
        <v>-0.57142899999999996</v>
      </c>
    </row>
    <row r="36" spans="1:12">
      <c r="A36" t="s">
        <v>30</v>
      </c>
      <c r="B36" s="4">
        <v>5</v>
      </c>
      <c r="C36" s="9">
        <v>0.35714299999999999</v>
      </c>
      <c r="D36" s="10">
        <v>0.15673999999999999</v>
      </c>
      <c r="E36" s="4">
        <v>3</v>
      </c>
      <c r="F36" s="9">
        <v>0.42857099999999998</v>
      </c>
      <c r="G36" s="10">
        <v>0.52161000000000002</v>
      </c>
      <c r="H36" s="7">
        <v>1.42222</v>
      </c>
      <c r="I36" s="7">
        <v>0.49109799999999998</v>
      </c>
      <c r="J36" s="7">
        <v>0.308832</v>
      </c>
      <c r="K36" s="7">
        <f t="shared" si="0"/>
        <v>-0.67835000000000001</v>
      </c>
      <c r="L36" s="7">
        <f t="shared" si="1"/>
        <v>-7.1427999999999991E-2</v>
      </c>
    </row>
    <row r="37" spans="1:12">
      <c r="A37" t="s">
        <v>31</v>
      </c>
      <c r="B37" s="4">
        <v>2</v>
      </c>
      <c r="C37" s="9">
        <v>0.14285700000000001</v>
      </c>
      <c r="D37" s="10">
        <v>0.19832900000000001</v>
      </c>
      <c r="E37" s="4">
        <v>4</v>
      </c>
      <c r="F37" s="9">
        <v>0.57142899999999996</v>
      </c>
      <c r="G37" s="10">
        <v>6.5891900000000003</v>
      </c>
      <c r="H37" s="7">
        <v>4.9874999999999998</v>
      </c>
      <c r="I37" s="7">
        <v>8.2599599999999995E-2</v>
      </c>
      <c r="J37" s="7">
        <v>1.0830200000000001</v>
      </c>
      <c r="K37" s="7">
        <f t="shared" si="0"/>
        <v>-6.7875190000000005</v>
      </c>
      <c r="L37" s="7">
        <f t="shared" si="1"/>
        <v>-0.42857199999999995</v>
      </c>
    </row>
    <row r="38" spans="1:12">
      <c r="A38" t="s">
        <v>32</v>
      </c>
      <c r="B38" s="4">
        <v>2</v>
      </c>
      <c r="C38" s="9">
        <v>0.14285700000000001</v>
      </c>
      <c r="D38" s="10">
        <v>0.35402800000000001</v>
      </c>
      <c r="E38" s="4">
        <v>4</v>
      </c>
      <c r="F38" s="9">
        <v>0.57142899999999996</v>
      </c>
      <c r="G38" s="10">
        <v>0.32509199999999999</v>
      </c>
      <c r="H38" s="7">
        <v>2.4160699999999999</v>
      </c>
      <c r="I38" s="7">
        <v>0.29878399999999999</v>
      </c>
      <c r="J38" s="7">
        <v>0.52464299999999997</v>
      </c>
      <c r="K38" s="7">
        <f t="shared" si="0"/>
        <v>-0.67911999999999995</v>
      </c>
      <c r="L38" s="7">
        <f t="shared" si="1"/>
        <v>-0.42857199999999995</v>
      </c>
    </row>
    <row r="39" spans="1:12">
      <c r="A39" t="s">
        <v>85</v>
      </c>
      <c r="B39" s="4">
        <v>0</v>
      </c>
      <c r="C39" s="9">
        <v>0</v>
      </c>
      <c r="D39" s="10"/>
      <c r="E39" s="4">
        <v>1</v>
      </c>
      <c r="F39" s="9">
        <v>0.14285700000000001</v>
      </c>
      <c r="G39" s="10">
        <v>0.29806300000000002</v>
      </c>
      <c r="H39" s="7">
        <v>0.13125000000000001</v>
      </c>
      <c r="I39" s="7">
        <v>0.93648200000000004</v>
      </c>
      <c r="J39" s="7">
        <v>2.8500600000000001E-2</v>
      </c>
      <c r="K39" s="7">
        <f t="shared" si="0"/>
        <v>-0.29806300000000002</v>
      </c>
      <c r="L39" s="7">
        <f t="shared" si="1"/>
        <v>-0.14285700000000001</v>
      </c>
    </row>
    <row r="40" spans="1:12">
      <c r="A40" t="s">
        <v>86</v>
      </c>
      <c r="B40" s="4">
        <v>0</v>
      </c>
      <c r="C40" s="9">
        <v>0</v>
      </c>
      <c r="D40" s="10"/>
      <c r="E40" s="4">
        <v>2</v>
      </c>
      <c r="F40" s="9">
        <v>0.28571400000000002</v>
      </c>
      <c r="G40" s="10">
        <v>1.2241200000000001</v>
      </c>
      <c r="H40" s="7">
        <v>1.7269699999999999</v>
      </c>
      <c r="I40" s="7">
        <v>0.42168899999999998</v>
      </c>
      <c r="J40" s="7">
        <v>0.37500800000000001</v>
      </c>
      <c r="K40" s="7">
        <f t="shared" si="0"/>
        <v>-1.2241200000000001</v>
      </c>
      <c r="L40" s="7">
        <f t="shared" si="1"/>
        <v>-0.28571400000000002</v>
      </c>
    </row>
    <row r="41" spans="1:12">
      <c r="A41" t="s">
        <v>33</v>
      </c>
      <c r="B41" s="4">
        <v>14</v>
      </c>
      <c r="C41" s="9">
        <v>1</v>
      </c>
      <c r="D41" s="10">
        <v>1.62707</v>
      </c>
      <c r="E41" s="4">
        <v>7</v>
      </c>
      <c r="F41" s="9">
        <v>1</v>
      </c>
      <c r="G41" s="10">
        <v>6.9678399999999998</v>
      </c>
      <c r="H41" s="7">
        <v>2.3390499999999999</v>
      </c>
      <c r="I41" s="7">
        <v>0.31051400000000001</v>
      </c>
      <c r="J41" s="7">
        <v>0.50791900000000001</v>
      </c>
      <c r="K41" s="7">
        <f t="shared" si="0"/>
        <v>-8.5949100000000005</v>
      </c>
      <c r="L41" s="7">
        <f t="shared" si="1"/>
        <v>0</v>
      </c>
    </row>
    <row r="42" spans="1:12">
      <c r="A42" t="s">
        <v>87</v>
      </c>
      <c r="B42" s="4">
        <v>0</v>
      </c>
      <c r="C42" s="9">
        <v>0</v>
      </c>
      <c r="D42" s="10"/>
      <c r="E42" s="4">
        <v>1</v>
      </c>
      <c r="F42" s="9">
        <v>0.14285700000000001</v>
      </c>
      <c r="G42" s="10">
        <v>3.7257800000000001E-2</v>
      </c>
      <c r="H42" s="7">
        <v>0.13125000000000001</v>
      </c>
      <c r="I42" s="7">
        <v>0.93648200000000004</v>
      </c>
      <c r="J42" s="7">
        <v>2.8500600000000001E-2</v>
      </c>
      <c r="K42" s="7">
        <f t="shared" si="0"/>
        <v>-3.7257800000000001E-2</v>
      </c>
      <c r="L42" s="7">
        <f t="shared" si="1"/>
        <v>-0.14285700000000001</v>
      </c>
    </row>
    <row r="43" spans="1:12">
      <c r="A43" t="s">
        <v>36</v>
      </c>
      <c r="B43" s="4">
        <v>2</v>
      </c>
      <c r="C43" s="9">
        <v>0.14285700000000001</v>
      </c>
      <c r="D43" s="10">
        <v>0.12856000000000001</v>
      </c>
      <c r="E43" s="4">
        <v>0</v>
      </c>
      <c r="F43" s="9">
        <v>0</v>
      </c>
      <c r="G43" s="10"/>
      <c r="H43" s="7">
        <v>6.9078899999999999E-2</v>
      </c>
      <c r="I43" s="7">
        <v>0.96604999999999996</v>
      </c>
      <c r="J43" s="7">
        <v>1.5000299999999999E-2</v>
      </c>
      <c r="K43" s="7">
        <f t="shared" si="0"/>
        <v>-0.12856000000000001</v>
      </c>
      <c r="L43" s="7">
        <f t="shared" si="1"/>
        <v>0.14285700000000001</v>
      </c>
    </row>
    <row r="44" spans="1:12">
      <c r="A44" t="s">
        <v>37</v>
      </c>
      <c r="B44" s="4">
        <v>14</v>
      </c>
      <c r="C44" s="9">
        <v>1</v>
      </c>
      <c r="D44" s="10">
        <v>10.4057</v>
      </c>
      <c r="E44" s="4">
        <v>6</v>
      </c>
      <c r="F44" s="9">
        <v>0.85714299999999999</v>
      </c>
      <c r="G44" s="10">
        <v>7.0746399999999996</v>
      </c>
      <c r="H44" s="7">
        <v>0.14655599999999999</v>
      </c>
      <c r="I44" s="7">
        <v>0.929342</v>
      </c>
      <c r="J44" s="7">
        <v>3.18243E-2</v>
      </c>
      <c r="K44" s="7">
        <f t="shared" si="0"/>
        <v>-17.480339999999998</v>
      </c>
      <c r="L44" s="7">
        <f t="shared" si="1"/>
        <v>0.14285700000000001</v>
      </c>
    </row>
    <row r="45" spans="1:12">
      <c r="A45" t="s">
        <v>38</v>
      </c>
      <c r="B45" s="4">
        <v>1</v>
      </c>
      <c r="C45" s="9">
        <v>7.1428599999999995E-2</v>
      </c>
      <c r="D45" s="10">
        <v>0.15625</v>
      </c>
      <c r="E45" s="4">
        <v>0</v>
      </c>
      <c r="F45" s="9">
        <v>0</v>
      </c>
      <c r="G45" s="10"/>
      <c r="H45" s="7">
        <v>0</v>
      </c>
      <c r="I45" s="7">
        <v>1</v>
      </c>
      <c r="J45" s="7">
        <v>0</v>
      </c>
      <c r="K45" s="7">
        <f t="shared" si="0"/>
        <v>-0.15625</v>
      </c>
      <c r="L45" s="7">
        <f t="shared" si="1"/>
        <v>7.1428599999999995E-2</v>
      </c>
    </row>
    <row r="46" spans="1:12">
      <c r="A46" t="s">
        <v>88</v>
      </c>
      <c r="B46" s="4">
        <v>0</v>
      </c>
      <c r="C46" s="9">
        <v>0</v>
      </c>
      <c r="D46" s="10"/>
      <c r="E46" s="4">
        <v>2</v>
      </c>
      <c r="F46" s="9">
        <v>0.28571400000000002</v>
      </c>
      <c r="G46" s="10">
        <v>15.9642</v>
      </c>
      <c r="H46" s="7">
        <v>1.7269699999999999</v>
      </c>
      <c r="I46" s="7">
        <v>0.42168899999999998</v>
      </c>
      <c r="J46" s="7">
        <v>0.37500800000000001</v>
      </c>
      <c r="K46" s="7">
        <f t="shared" si="0"/>
        <v>-15.9642</v>
      </c>
      <c r="L46" s="7">
        <f t="shared" si="1"/>
        <v>-0.28571400000000002</v>
      </c>
    </row>
    <row r="47" spans="1:12">
      <c r="A47" t="s">
        <v>40</v>
      </c>
      <c r="B47" s="4">
        <v>1</v>
      </c>
      <c r="C47" s="9">
        <v>7.1428599999999995E-2</v>
      </c>
      <c r="D47" s="10">
        <v>0.433369</v>
      </c>
      <c r="E47" s="4">
        <v>0</v>
      </c>
      <c r="F47" s="9">
        <v>0</v>
      </c>
      <c r="G47" s="10"/>
      <c r="H47" s="7">
        <v>0</v>
      </c>
      <c r="I47" s="7">
        <v>1</v>
      </c>
      <c r="J47" s="7">
        <v>0</v>
      </c>
      <c r="K47" s="7">
        <f t="shared" si="0"/>
        <v>-0.433369</v>
      </c>
      <c r="L47" s="7">
        <f t="shared" si="1"/>
        <v>7.1428599999999995E-2</v>
      </c>
    </row>
    <row r="48" spans="1:12">
      <c r="A48" t="s">
        <v>41</v>
      </c>
      <c r="B48" s="4">
        <v>0</v>
      </c>
      <c r="C48" s="9">
        <v>0</v>
      </c>
      <c r="D48" s="10"/>
      <c r="E48" s="4">
        <v>1</v>
      </c>
      <c r="F48" s="9">
        <v>0.14285700000000001</v>
      </c>
      <c r="G48" s="10">
        <v>7.4571200000000004E-2</v>
      </c>
      <c r="H48" s="7">
        <v>0.13125000000000001</v>
      </c>
      <c r="I48" s="7">
        <v>0.93648200000000004</v>
      </c>
      <c r="J48" s="7">
        <v>2.8500600000000001E-2</v>
      </c>
      <c r="K48" s="7">
        <f t="shared" si="0"/>
        <v>-7.4571200000000004E-2</v>
      </c>
      <c r="L48" s="7">
        <f t="shared" si="1"/>
        <v>-0.14285700000000001</v>
      </c>
    </row>
    <row r="49" spans="1:12">
      <c r="A49" t="s">
        <v>43</v>
      </c>
      <c r="B49" s="4">
        <v>4</v>
      </c>
      <c r="C49" s="9">
        <v>0.28571400000000002</v>
      </c>
      <c r="D49" s="10">
        <v>0.50357399999999997</v>
      </c>
      <c r="E49" s="4">
        <v>1</v>
      </c>
      <c r="F49" s="9">
        <v>0.14285700000000001</v>
      </c>
      <c r="G49" s="10">
        <v>0.41322300000000001</v>
      </c>
      <c r="H49" s="7">
        <v>0.15781200000000001</v>
      </c>
      <c r="I49" s="7">
        <v>0.92412700000000003</v>
      </c>
      <c r="J49" s="7">
        <v>3.42685E-2</v>
      </c>
      <c r="K49" s="7">
        <f t="shared" si="0"/>
        <v>-0.91679699999999997</v>
      </c>
      <c r="L49" s="7">
        <f t="shared" si="1"/>
        <v>0.14285700000000001</v>
      </c>
    </row>
    <row r="50" spans="1:12">
      <c r="A50" t="s">
        <v>44</v>
      </c>
      <c r="B50" s="4">
        <v>5</v>
      </c>
      <c r="C50" s="9">
        <v>0.35714299999999999</v>
      </c>
      <c r="D50" s="10">
        <v>0.14513799999999999</v>
      </c>
      <c r="E50" s="4">
        <v>1</v>
      </c>
      <c r="F50" s="9">
        <v>0.14285700000000001</v>
      </c>
      <c r="G50" s="10">
        <v>0.37257800000000002</v>
      </c>
      <c r="H50" s="7">
        <v>0.60535700000000003</v>
      </c>
      <c r="I50" s="7">
        <v>0.73883699999999997</v>
      </c>
      <c r="J50" s="7">
        <v>0.13145200000000001</v>
      </c>
      <c r="K50" s="7">
        <f t="shared" si="0"/>
        <v>-0.51771600000000007</v>
      </c>
      <c r="L50" s="7">
        <f t="shared" si="1"/>
        <v>0.21428599999999998</v>
      </c>
    </row>
    <row r="51" spans="1:12">
      <c r="A51" t="s">
        <v>45</v>
      </c>
      <c r="B51" s="4">
        <v>14</v>
      </c>
      <c r="C51" s="9">
        <v>1</v>
      </c>
      <c r="D51" s="10">
        <v>11.128299999999999</v>
      </c>
      <c r="E51" s="4">
        <v>7</v>
      </c>
      <c r="F51" s="9">
        <v>1</v>
      </c>
      <c r="G51" s="10">
        <v>8.0196400000000008</v>
      </c>
      <c r="H51" s="7">
        <v>0.23515800000000001</v>
      </c>
      <c r="I51" s="7">
        <v>0.88907000000000003</v>
      </c>
      <c r="J51" s="7">
        <v>5.1063799999999999E-2</v>
      </c>
      <c r="K51" s="7">
        <f t="shared" si="0"/>
        <v>-19.147939999999998</v>
      </c>
      <c r="L51" s="7">
        <f t="shared" si="1"/>
        <v>0</v>
      </c>
    </row>
    <row r="52" spans="1:12">
      <c r="A52" t="s">
        <v>46</v>
      </c>
      <c r="B52" s="4">
        <v>4</v>
      </c>
      <c r="C52" s="9">
        <v>0.28571400000000002</v>
      </c>
      <c r="D52" s="10">
        <v>0.200185</v>
      </c>
      <c r="E52" s="4">
        <v>0</v>
      </c>
      <c r="F52" s="9">
        <v>0</v>
      </c>
      <c r="G52" s="10"/>
      <c r="H52" s="7">
        <v>0.96507399999999999</v>
      </c>
      <c r="I52" s="7">
        <v>0.61721599999999999</v>
      </c>
      <c r="J52" s="7">
        <v>0.209563</v>
      </c>
      <c r="K52" s="7">
        <f t="shared" si="0"/>
        <v>-0.200185</v>
      </c>
      <c r="L52" s="7">
        <f t="shared" si="1"/>
        <v>0.28571400000000002</v>
      </c>
    </row>
    <row r="53" spans="1:12">
      <c r="A53" t="s">
        <v>47</v>
      </c>
      <c r="B53" s="4">
        <v>14</v>
      </c>
      <c r="C53" s="9">
        <v>1</v>
      </c>
      <c r="D53" s="10">
        <v>0.26625500000000002</v>
      </c>
      <c r="E53" s="4">
        <v>0</v>
      </c>
      <c r="F53" s="9">
        <v>0</v>
      </c>
      <c r="G53" s="10"/>
      <c r="H53" s="7">
        <v>16.741099999999999</v>
      </c>
      <c r="I53" s="7">
        <v>2.3159100000000001E-4</v>
      </c>
      <c r="J53" s="7">
        <v>3.6352799999999998</v>
      </c>
      <c r="K53" s="7">
        <f t="shared" si="0"/>
        <v>-0.26625500000000002</v>
      </c>
      <c r="L53" s="7">
        <f t="shared" si="1"/>
        <v>1</v>
      </c>
    </row>
    <row r="54" spans="1:12">
      <c r="A54" t="s">
        <v>48</v>
      </c>
      <c r="B54" s="4">
        <v>2</v>
      </c>
      <c r="C54" s="9">
        <v>0.14285700000000001</v>
      </c>
      <c r="D54" s="10">
        <v>0.122434</v>
      </c>
      <c r="E54" s="4">
        <v>1</v>
      </c>
      <c r="F54" s="9">
        <v>0.14285700000000001</v>
      </c>
      <c r="G54" s="10">
        <v>5.4171200000000003E-2</v>
      </c>
      <c r="H54" s="7">
        <v>0.375</v>
      </c>
      <c r="I54" s="7">
        <v>0.82902900000000002</v>
      </c>
      <c r="J54" s="7">
        <v>8.1430199999999994E-2</v>
      </c>
      <c r="K54" s="7">
        <f t="shared" si="0"/>
        <v>-0.17660520000000002</v>
      </c>
      <c r="L54" s="7">
        <f t="shared" si="1"/>
        <v>0</v>
      </c>
    </row>
    <row r="55" spans="1:12">
      <c r="A55" t="s">
        <v>49</v>
      </c>
      <c r="B55" s="4">
        <v>2</v>
      </c>
      <c r="C55" s="9">
        <v>0.14285700000000001</v>
      </c>
      <c r="D55" s="10">
        <v>0.52899099999999999</v>
      </c>
      <c r="E55" s="4">
        <v>1</v>
      </c>
      <c r="F55" s="9">
        <v>0.14285700000000001</v>
      </c>
      <c r="G55" s="10">
        <v>1.0719799999999999</v>
      </c>
      <c r="H55" s="7">
        <v>0.375</v>
      </c>
      <c r="I55" s="7">
        <v>0.82902900000000002</v>
      </c>
      <c r="J55" s="7">
        <v>8.1430199999999994E-2</v>
      </c>
      <c r="K55" s="7">
        <f t="shared" si="0"/>
        <v>-1.6009709999999999</v>
      </c>
      <c r="L55" s="7">
        <f t="shared" si="1"/>
        <v>0</v>
      </c>
    </row>
    <row r="56" spans="1:12">
      <c r="A56" t="s">
        <v>89</v>
      </c>
      <c r="B56" s="4">
        <v>0</v>
      </c>
      <c r="C56" s="9">
        <v>0</v>
      </c>
      <c r="D56" s="10"/>
      <c r="E56" s="4">
        <v>1</v>
      </c>
      <c r="F56" s="9">
        <v>0.14285700000000001</v>
      </c>
      <c r="G56" s="10">
        <v>0.91883599999999999</v>
      </c>
      <c r="H56" s="7">
        <v>0.13125000000000001</v>
      </c>
      <c r="I56" s="7">
        <v>0.93648200000000004</v>
      </c>
      <c r="J56" s="7">
        <v>2.8500600000000001E-2</v>
      </c>
      <c r="K56" s="7">
        <f t="shared" si="0"/>
        <v>-0.91883599999999999</v>
      </c>
      <c r="L56" s="7">
        <f t="shared" si="1"/>
        <v>-0.14285700000000001</v>
      </c>
    </row>
    <row r="57" spans="1:12">
      <c r="A57" t="s">
        <v>50</v>
      </c>
      <c r="B57" s="4">
        <v>13</v>
      </c>
      <c r="C57" s="9">
        <v>0.92857100000000004</v>
      </c>
      <c r="D57" s="10">
        <v>23.837199999999999</v>
      </c>
      <c r="E57" s="4">
        <v>5</v>
      </c>
      <c r="F57" s="9">
        <v>0.71428599999999998</v>
      </c>
      <c r="G57" s="10">
        <v>0.61983500000000002</v>
      </c>
      <c r="H57" s="7">
        <v>2.9249499999999999</v>
      </c>
      <c r="I57" s="7">
        <v>0.23166200000000001</v>
      </c>
      <c r="J57" s="7">
        <v>0.63514499999999996</v>
      </c>
      <c r="K57" s="7">
        <f t="shared" si="0"/>
        <v>-24.457034999999998</v>
      </c>
      <c r="L57" s="7">
        <f t="shared" si="1"/>
        <v>0.21428500000000006</v>
      </c>
    </row>
    <row r="58" spans="1:12">
      <c r="A58" t="s">
        <v>51</v>
      </c>
      <c r="B58" s="4">
        <v>1</v>
      </c>
      <c r="C58" s="9">
        <v>7.1428599999999995E-2</v>
      </c>
      <c r="D58" s="10">
        <v>4.53125</v>
      </c>
      <c r="E58" s="4">
        <v>3</v>
      </c>
      <c r="F58" s="9">
        <v>0.42857099999999998</v>
      </c>
      <c r="G58" s="10">
        <v>0.229709</v>
      </c>
      <c r="H58" s="7">
        <v>2.6915399999999998</v>
      </c>
      <c r="I58" s="7">
        <v>0.26033899999999999</v>
      </c>
      <c r="J58" s="7">
        <v>0.58446100000000001</v>
      </c>
      <c r="K58" s="7">
        <f t="shared" si="0"/>
        <v>-4.7609589999999997</v>
      </c>
      <c r="L58" s="7">
        <f t="shared" si="1"/>
        <v>-0.35714239999999997</v>
      </c>
    </row>
    <row r="59" spans="1:12">
      <c r="A59" t="s">
        <v>90</v>
      </c>
      <c r="B59" s="4">
        <v>0</v>
      </c>
      <c r="C59" s="9">
        <v>0</v>
      </c>
      <c r="D59" s="10"/>
      <c r="E59" s="4">
        <v>2</v>
      </c>
      <c r="F59" s="9">
        <v>0.28571400000000002</v>
      </c>
      <c r="G59" s="10">
        <v>0.13348299999999999</v>
      </c>
      <c r="H59" s="7">
        <v>1.7269699999999999</v>
      </c>
      <c r="I59" s="7">
        <v>0.42168899999999998</v>
      </c>
      <c r="J59" s="7">
        <v>0.37500800000000001</v>
      </c>
      <c r="K59" s="7">
        <f t="shared" si="0"/>
        <v>-0.13348299999999999</v>
      </c>
      <c r="L59" s="7">
        <f t="shared" si="1"/>
        <v>-0.28571400000000002</v>
      </c>
    </row>
    <row r="60" spans="1:12">
      <c r="A60" t="s">
        <v>91</v>
      </c>
      <c r="B60" s="4">
        <v>0</v>
      </c>
      <c r="C60" s="9">
        <v>0</v>
      </c>
      <c r="D60" s="10"/>
      <c r="E60" s="4">
        <v>1</v>
      </c>
      <c r="F60" s="9">
        <v>0.14285700000000001</v>
      </c>
      <c r="G60" s="10">
        <v>1.6845300000000001</v>
      </c>
      <c r="H60" s="7">
        <v>0.13125000000000001</v>
      </c>
      <c r="I60" s="7">
        <v>0.93648200000000004</v>
      </c>
      <c r="J60" s="7">
        <v>2.8500600000000001E-2</v>
      </c>
      <c r="K60" s="7">
        <f t="shared" si="0"/>
        <v>-1.6845300000000001</v>
      </c>
      <c r="L60" s="7">
        <f t="shared" si="1"/>
        <v>-0.14285700000000001</v>
      </c>
    </row>
    <row r="61" spans="1:12">
      <c r="A61" t="s">
        <v>92</v>
      </c>
      <c r="B61" s="4">
        <v>0</v>
      </c>
      <c r="C61" s="9">
        <v>0</v>
      </c>
      <c r="D61" s="10"/>
      <c r="E61" s="4">
        <v>2</v>
      </c>
      <c r="F61" s="9">
        <v>0.28571400000000002</v>
      </c>
      <c r="G61" s="10">
        <v>7.8455899999999995E-2</v>
      </c>
      <c r="H61" s="7">
        <v>1.7269699999999999</v>
      </c>
      <c r="I61" s="7">
        <v>0.42168899999999998</v>
      </c>
      <c r="J61" s="7">
        <v>0.37500800000000001</v>
      </c>
      <c r="K61" s="7">
        <f t="shared" si="0"/>
        <v>-7.8455899999999995E-2</v>
      </c>
      <c r="L61" s="7">
        <f t="shared" si="1"/>
        <v>-0.28571400000000002</v>
      </c>
    </row>
    <row r="62" spans="1:12">
      <c r="A62" t="s">
        <v>93</v>
      </c>
      <c r="B62" s="4">
        <v>0</v>
      </c>
      <c r="C62" s="9">
        <v>0</v>
      </c>
      <c r="D62" s="10"/>
      <c r="E62" s="4">
        <v>1</v>
      </c>
      <c r="F62" s="9">
        <v>0.14285700000000001</v>
      </c>
      <c r="G62" s="10">
        <v>7.4515600000000001E-2</v>
      </c>
      <c r="H62" s="7">
        <v>0.13125000000000001</v>
      </c>
      <c r="I62" s="7">
        <v>0.93648200000000004</v>
      </c>
      <c r="J62" s="7">
        <v>2.8500600000000001E-2</v>
      </c>
      <c r="K62" s="7">
        <f t="shared" si="0"/>
        <v>-7.4515600000000001E-2</v>
      </c>
      <c r="L62" s="7">
        <f t="shared" si="1"/>
        <v>-0.14285700000000001</v>
      </c>
    </row>
    <row r="63" spans="1:12">
      <c r="A63" t="s">
        <v>94</v>
      </c>
      <c r="B63" s="4">
        <v>0</v>
      </c>
      <c r="C63" s="9">
        <v>0</v>
      </c>
      <c r="D63" s="10"/>
      <c r="E63" s="4">
        <v>1</v>
      </c>
      <c r="F63" s="9">
        <v>0.14285700000000001</v>
      </c>
      <c r="G63" s="10">
        <v>0.18628900000000001</v>
      </c>
      <c r="H63" s="7">
        <v>0.13125000000000001</v>
      </c>
      <c r="I63" s="7">
        <v>0.93648200000000004</v>
      </c>
      <c r="J63" s="7">
        <v>2.8500600000000001E-2</v>
      </c>
      <c r="K63" s="7">
        <f t="shared" si="0"/>
        <v>-0.18628900000000001</v>
      </c>
      <c r="L63" s="7">
        <f t="shared" si="1"/>
        <v>-0.14285700000000001</v>
      </c>
    </row>
    <row r="64" spans="1:12">
      <c r="A64" t="s">
        <v>95</v>
      </c>
      <c r="B64" s="4">
        <v>0</v>
      </c>
      <c r="C64" s="9">
        <v>0</v>
      </c>
      <c r="D64" s="10"/>
      <c r="E64" s="4">
        <v>1</v>
      </c>
      <c r="F64" s="9">
        <v>0.14285700000000001</v>
      </c>
      <c r="G64" s="10">
        <v>5.4171200000000003E-2</v>
      </c>
      <c r="H64" s="7">
        <v>0.13125000000000001</v>
      </c>
      <c r="I64" s="7">
        <v>0.93648200000000004</v>
      </c>
      <c r="J64" s="7">
        <v>2.8500600000000001E-2</v>
      </c>
      <c r="K64" s="7">
        <f t="shared" si="0"/>
        <v>-5.4171200000000003E-2</v>
      </c>
      <c r="L64" s="7">
        <f t="shared" si="1"/>
        <v>-0.14285700000000001</v>
      </c>
    </row>
    <row r="65" spans="1:12">
      <c r="A65" t="s">
        <v>96</v>
      </c>
      <c r="B65" s="4">
        <v>0</v>
      </c>
      <c r="C65" s="9">
        <v>0</v>
      </c>
      <c r="D65" s="10"/>
      <c r="E65" s="4">
        <v>1</v>
      </c>
      <c r="F65" s="9">
        <v>0.14285700000000001</v>
      </c>
      <c r="G65" s="10">
        <v>3.7257800000000001E-2</v>
      </c>
      <c r="H65" s="7">
        <v>0.13125000000000001</v>
      </c>
      <c r="I65" s="7">
        <v>0.93648200000000004</v>
      </c>
      <c r="J65" s="7">
        <v>2.8500600000000001E-2</v>
      </c>
      <c r="K65" s="7">
        <f t="shared" si="0"/>
        <v>-3.7257800000000001E-2</v>
      </c>
      <c r="L65" s="7">
        <f t="shared" si="1"/>
        <v>-0.14285700000000001</v>
      </c>
    </row>
    <row r="66" spans="1:12">
      <c r="A66" t="s">
        <v>97</v>
      </c>
      <c r="B66" s="4">
        <v>0</v>
      </c>
      <c r="C66" s="9">
        <v>0</v>
      </c>
      <c r="D66" s="10"/>
      <c r="E66" s="4">
        <v>2</v>
      </c>
      <c r="F66" s="9">
        <v>0.28571400000000002</v>
      </c>
      <c r="G66" s="10">
        <v>0.43976199999999999</v>
      </c>
      <c r="H66" s="7">
        <v>1.7269699999999999</v>
      </c>
      <c r="I66" s="7">
        <v>0.42168899999999998</v>
      </c>
      <c r="J66" s="7">
        <v>0.37500800000000001</v>
      </c>
      <c r="K66" s="7">
        <f t="shared" si="0"/>
        <v>-0.43976199999999999</v>
      </c>
      <c r="L66" s="7">
        <f t="shared" si="1"/>
        <v>-0.28571400000000002</v>
      </c>
    </row>
    <row r="67" spans="1:12">
      <c r="A67" t="s">
        <v>98</v>
      </c>
      <c r="B67" s="4">
        <v>0</v>
      </c>
      <c r="C67" s="9">
        <v>0</v>
      </c>
      <c r="D67" s="10"/>
      <c r="E67" s="4">
        <v>1</v>
      </c>
      <c r="F67" s="9">
        <v>0.14285700000000001</v>
      </c>
      <c r="G67" s="10">
        <v>0.111773</v>
      </c>
      <c r="H67" s="7">
        <v>0.13125000000000001</v>
      </c>
      <c r="I67" s="7">
        <v>0.93648200000000004</v>
      </c>
      <c r="J67" s="7">
        <v>2.8500600000000001E-2</v>
      </c>
      <c r="K67" s="7">
        <f t="shared" si="0"/>
        <v>-0.111773</v>
      </c>
      <c r="L67" s="7">
        <f t="shared" si="1"/>
        <v>-0.14285700000000001</v>
      </c>
    </row>
    <row r="68" spans="1:12">
      <c r="A68" t="s">
        <v>99</v>
      </c>
      <c r="B68" s="4">
        <v>0</v>
      </c>
      <c r="C68" s="9">
        <v>0</v>
      </c>
      <c r="D68" s="10"/>
      <c r="E68" s="4">
        <v>2</v>
      </c>
      <c r="F68" s="9">
        <v>0.28571400000000002</v>
      </c>
      <c r="G68" s="10">
        <v>0.171768</v>
      </c>
      <c r="H68" s="7">
        <v>1.7269699999999999</v>
      </c>
      <c r="I68" s="7">
        <v>0.42168899999999998</v>
      </c>
      <c r="J68" s="7">
        <v>0.37500800000000001</v>
      </c>
      <c r="K68" s="7">
        <f t="shared" ref="K68:K89" si="2">-D68-G68</f>
        <v>-0.171768</v>
      </c>
      <c r="L68" s="7">
        <f t="shared" ref="L68:L89" si="3">C68-F68</f>
        <v>-0.28571400000000002</v>
      </c>
    </row>
    <row r="69" spans="1:12">
      <c r="A69" t="s">
        <v>100</v>
      </c>
      <c r="B69" s="4">
        <v>0</v>
      </c>
      <c r="C69" s="9">
        <v>0</v>
      </c>
      <c r="D69" s="10"/>
      <c r="E69" s="4">
        <v>1</v>
      </c>
      <c r="F69" s="9">
        <v>0.14285700000000001</v>
      </c>
      <c r="G69" s="10">
        <v>0.111773</v>
      </c>
      <c r="H69" s="7">
        <v>0.13125000000000001</v>
      </c>
      <c r="I69" s="7">
        <v>0.93648200000000004</v>
      </c>
      <c r="J69" s="7">
        <v>2.8500600000000001E-2</v>
      </c>
      <c r="K69" s="7">
        <f t="shared" si="2"/>
        <v>-0.111773</v>
      </c>
      <c r="L69" s="7">
        <f t="shared" si="3"/>
        <v>-0.14285700000000001</v>
      </c>
    </row>
    <row r="70" spans="1:12">
      <c r="A70" t="s">
        <v>101</v>
      </c>
      <c r="B70" s="4">
        <v>0</v>
      </c>
      <c r="C70" s="9">
        <v>0</v>
      </c>
      <c r="D70" s="10"/>
      <c r="E70" s="4">
        <v>1</v>
      </c>
      <c r="F70" s="9">
        <v>0.14285700000000001</v>
      </c>
      <c r="G70" s="10">
        <v>7.4515600000000001E-2</v>
      </c>
      <c r="H70" s="7">
        <v>0.13125000000000001</v>
      </c>
      <c r="I70" s="7">
        <v>0.93648200000000004</v>
      </c>
      <c r="J70" s="7">
        <v>2.8500600000000001E-2</v>
      </c>
      <c r="K70" s="7">
        <f t="shared" si="2"/>
        <v>-7.4515600000000001E-2</v>
      </c>
      <c r="L70" s="7">
        <f t="shared" si="3"/>
        <v>-0.14285700000000001</v>
      </c>
    </row>
    <row r="71" spans="1:12">
      <c r="A71" t="s">
        <v>102</v>
      </c>
      <c r="B71" s="4">
        <v>0</v>
      </c>
      <c r="C71" s="9">
        <v>0</v>
      </c>
      <c r="D71" s="10"/>
      <c r="E71" s="4">
        <v>2</v>
      </c>
      <c r="F71" s="9">
        <v>0.28571400000000002</v>
      </c>
      <c r="G71" s="10">
        <v>0.108919</v>
      </c>
      <c r="H71" s="7">
        <v>1.7269699999999999</v>
      </c>
      <c r="I71" s="7">
        <v>0.42168899999999998</v>
      </c>
      <c r="J71" s="7">
        <v>0.37500800000000001</v>
      </c>
      <c r="K71" s="7">
        <f t="shared" si="2"/>
        <v>-0.108919</v>
      </c>
      <c r="L71" s="7">
        <f t="shared" si="3"/>
        <v>-0.28571400000000002</v>
      </c>
    </row>
    <row r="72" spans="1:12">
      <c r="A72" t="s">
        <v>103</v>
      </c>
      <c r="B72" s="4">
        <v>0</v>
      </c>
      <c r="C72" s="9">
        <v>0</v>
      </c>
      <c r="D72" s="10"/>
      <c r="E72" s="4">
        <v>1</v>
      </c>
      <c r="F72" s="9">
        <v>0.14285700000000001</v>
      </c>
      <c r="G72" s="10">
        <v>0.229709</v>
      </c>
      <c r="H72" s="7">
        <v>0.13125000000000001</v>
      </c>
      <c r="I72" s="7">
        <v>0.93648200000000004</v>
      </c>
      <c r="J72" s="7">
        <v>2.8500600000000001E-2</v>
      </c>
      <c r="K72" s="7">
        <f t="shared" si="2"/>
        <v>-0.229709</v>
      </c>
      <c r="L72" s="7">
        <f t="shared" si="3"/>
        <v>-0.14285700000000001</v>
      </c>
    </row>
    <row r="73" spans="1:12">
      <c r="A73" t="s">
        <v>104</v>
      </c>
      <c r="B73" s="4">
        <v>0</v>
      </c>
      <c r="C73" s="9">
        <v>0</v>
      </c>
      <c r="D73" s="10"/>
      <c r="E73" s="4">
        <v>2</v>
      </c>
      <c r="F73" s="9">
        <v>0.28571400000000002</v>
      </c>
      <c r="G73" s="10">
        <v>0.36240600000000001</v>
      </c>
      <c r="H73" s="7">
        <v>1.7269699999999999</v>
      </c>
      <c r="I73" s="7">
        <v>0.42168899999999998</v>
      </c>
      <c r="J73" s="7">
        <v>0.37500800000000001</v>
      </c>
      <c r="K73" s="7">
        <f t="shared" si="2"/>
        <v>-0.36240600000000001</v>
      </c>
      <c r="L73" s="7">
        <f t="shared" si="3"/>
        <v>-0.28571400000000002</v>
      </c>
    </row>
    <row r="74" spans="1:12">
      <c r="A74" t="s">
        <v>105</v>
      </c>
      <c r="B74" s="4">
        <v>0</v>
      </c>
      <c r="C74" s="9">
        <v>0</v>
      </c>
      <c r="D74" s="10"/>
      <c r="E74" s="4">
        <v>1</v>
      </c>
      <c r="F74" s="9">
        <v>0.14285700000000001</v>
      </c>
      <c r="G74" s="10">
        <v>0.484352</v>
      </c>
      <c r="H74" s="7">
        <v>0.13125000000000001</v>
      </c>
      <c r="I74" s="7">
        <v>0.93648200000000004</v>
      </c>
      <c r="J74" s="7">
        <v>2.8500600000000001E-2</v>
      </c>
      <c r="K74" s="7">
        <f t="shared" si="2"/>
        <v>-0.484352</v>
      </c>
      <c r="L74" s="7">
        <f t="shared" si="3"/>
        <v>-0.14285700000000001</v>
      </c>
    </row>
    <row r="75" spans="1:12">
      <c r="A75" t="s">
        <v>106</v>
      </c>
      <c r="B75" s="4">
        <v>0</v>
      </c>
      <c r="C75" s="9">
        <v>0</v>
      </c>
      <c r="D75" s="10"/>
      <c r="E75" s="4">
        <v>1</v>
      </c>
      <c r="F75" s="9">
        <v>0.14285700000000001</v>
      </c>
      <c r="G75" s="10">
        <v>5.4555399999999997E-2</v>
      </c>
      <c r="H75" s="7">
        <v>0.13125000000000001</v>
      </c>
      <c r="I75" s="7">
        <v>0.93648200000000004</v>
      </c>
      <c r="J75" s="7">
        <v>2.8500600000000001E-2</v>
      </c>
      <c r="K75" s="7">
        <f t="shared" si="2"/>
        <v>-5.4555399999999997E-2</v>
      </c>
      <c r="L75" s="7">
        <f t="shared" si="3"/>
        <v>-0.14285700000000001</v>
      </c>
    </row>
    <row r="76" spans="1:12">
      <c r="A76" t="s">
        <v>107</v>
      </c>
      <c r="B76" s="4">
        <v>0</v>
      </c>
      <c r="C76" s="9">
        <v>0</v>
      </c>
      <c r="D76" s="10"/>
      <c r="E76" s="4">
        <v>1</v>
      </c>
      <c r="F76" s="9">
        <v>0.14285700000000001</v>
      </c>
      <c r="G76" s="10">
        <v>0.18628900000000001</v>
      </c>
      <c r="H76" s="7">
        <v>0.13125000000000001</v>
      </c>
      <c r="I76" s="7">
        <v>0.93648200000000004</v>
      </c>
      <c r="J76" s="7">
        <v>2.8500600000000001E-2</v>
      </c>
      <c r="K76" s="7">
        <f t="shared" si="2"/>
        <v>-0.18628900000000001</v>
      </c>
      <c r="L76" s="7">
        <f t="shared" si="3"/>
        <v>-0.14285700000000001</v>
      </c>
    </row>
    <row r="77" spans="1:12">
      <c r="A77" t="s">
        <v>53</v>
      </c>
      <c r="B77" s="4">
        <v>1</v>
      </c>
      <c r="C77" s="9">
        <v>7.1428599999999995E-2</v>
      </c>
      <c r="D77" s="10">
        <v>0.14513799999999999</v>
      </c>
      <c r="E77" s="4">
        <v>1</v>
      </c>
      <c r="F77" s="9">
        <v>0.14285700000000001</v>
      </c>
      <c r="G77" s="10">
        <v>3.7257800000000001E-2</v>
      </c>
      <c r="H77" s="7">
        <v>0</v>
      </c>
      <c r="I77" s="7">
        <v>1</v>
      </c>
      <c r="J77" s="7">
        <v>0</v>
      </c>
      <c r="K77" s="7">
        <f t="shared" si="2"/>
        <v>-0.1823958</v>
      </c>
      <c r="L77" s="7">
        <f t="shared" si="3"/>
        <v>-7.1428400000000017E-2</v>
      </c>
    </row>
    <row r="78" spans="1:12">
      <c r="A78" t="s">
        <v>54</v>
      </c>
      <c r="B78" s="4">
        <v>6</v>
      </c>
      <c r="C78" s="9">
        <v>0.42857099999999998</v>
      </c>
      <c r="D78" s="10">
        <v>1.98698</v>
      </c>
      <c r="E78" s="4">
        <v>2</v>
      </c>
      <c r="F78" s="9">
        <v>0.28571400000000002</v>
      </c>
      <c r="G78" s="10">
        <v>0.49564900000000001</v>
      </c>
      <c r="H78" s="7">
        <v>0.27523999999999998</v>
      </c>
      <c r="I78" s="7">
        <v>0.87143000000000004</v>
      </c>
      <c r="J78" s="7">
        <v>5.97677E-2</v>
      </c>
      <c r="K78" s="7">
        <f t="shared" si="2"/>
        <v>-2.4826290000000002</v>
      </c>
      <c r="L78" s="7">
        <f t="shared" si="3"/>
        <v>0.14285699999999996</v>
      </c>
    </row>
    <row r="79" spans="1:12">
      <c r="A79" t="s">
        <v>55</v>
      </c>
      <c r="B79" s="4">
        <v>1</v>
      </c>
      <c r="C79" s="9">
        <v>7.1428599999999995E-2</v>
      </c>
      <c r="D79" s="10">
        <v>4.5495899999999999E-2</v>
      </c>
      <c r="E79" s="4">
        <v>0</v>
      </c>
      <c r="F79" s="9">
        <v>0</v>
      </c>
      <c r="G79" s="10"/>
      <c r="H79" s="7">
        <v>0</v>
      </c>
      <c r="I79" s="7">
        <v>1</v>
      </c>
      <c r="J79" s="7">
        <v>0</v>
      </c>
      <c r="K79" s="7">
        <f t="shared" si="2"/>
        <v>-4.5495899999999999E-2</v>
      </c>
      <c r="L79" s="7">
        <f t="shared" si="3"/>
        <v>7.1428599999999995E-2</v>
      </c>
    </row>
    <row r="80" spans="1:12">
      <c r="A80" t="s">
        <v>56</v>
      </c>
      <c r="B80" s="4">
        <v>2</v>
      </c>
      <c r="C80" s="9">
        <v>0.14285700000000001</v>
      </c>
      <c r="D80" s="10">
        <v>1.5045299999999999</v>
      </c>
      <c r="E80" s="4">
        <v>1</v>
      </c>
      <c r="F80" s="9">
        <v>0.14285700000000001</v>
      </c>
      <c r="G80" s="10">
        <v>7.6569700000000004E-2</v>
      </c>
      <c r="H80" s="7">
        <v>0.375</v>
      </c>
      <c r="I80" s="7">
        <v>0.82902900000000002</v>
      </c>
      <c r="J80" s="7">
        <v>8.1430199999999994E-2</v>
      </c>
      <c r="K80" s="7">
        <f t="shared" si="2"/>
        <v>-1.5810997</v>
      </c>
      <c r="L80" s="7">
        <f t="shared" si="3"/>
        <v>0</v>
      </c>
    </row>
    <row r="81" spans="1:12">
      <c r="A81" t="s">
        <v>108</v>
      </c>
      <c r="B81" s="4">
        <v>0</v>
      </c>
      <c r="C81" s="9">
        <v>0</v>
      </c>
      <c r="D81" s="10"/>
      <c r="E81" s="4">
        <v>1</v>
      </c>
      <c r="F81" s="9">
        <v>0.14285700000000001</v>
      </c>
      <c r="G81" s="10">
        <v>4.7801099999999999E-2</v>
      </c>
      <c r="H81" s="7">
        <v>0.13125000000000001</v>
      </c>
      <c r="I81" s="7">
        <v>0.93648200000000004</v>
      </c>
      <c r="J81" s="7">
        <v>2.8500600000000001E-2</v>
      </c>
      <c r="K81" s="7">
        <f t="shared" si="2"/>
        <v>-4.7801099999999999E-2</v>
      </c>
      <c r="L81" s="7">
        <f t="shared" si="3"/>
        <v>-0.14285700000000001</v>
      </c>
    </row>
    <row r="82" spans="1:12">
      <c r="A82" t="s">
        <v>109</v>
      </c>
      <c r="B82" s="4">
        <v>0</v>
      </c>
      <c r="C82" s="9">
        <v>0</v>
      </c>
      <c r="D82" s="10"/>
      <c r="E82" s="4">
        <v>2</v>
      </c>
      <c r="F82" s="9">
        <v>0.28571400000000002</v>
      </c>
      <c r="G82" s="10">
        <v>0.30422500000000002</v>
      </c>
      <c r="H82" s="7">
        <v>1.7269699999999999</v>
      </c>
      <c r="I82" s="7">
        <v>0.42168899999999998</v>
      </c>
      <c r="J82" s="7">
        <v>0.37500800000000001</v>
      </c>
      <c r="K82" s="7">
        <f t="shared" si="2"/>
        <v>-0.30422500000000002</v>
      </c>
      <c r="L82" s="7">
        <f t="shared" si="3"/>
        <v>-0.28571400000000002</v>
      </c>
    </row>
    <row r="83" spans="1:12">
      <c r="A83" t="s">
        <v>110</v>
      </c>
      <c r="B83" s="4">
        <v>0</v>
      </c>
      <c r="C83" s="9">
        <v>0</v>
      </c>
      <c r="D83" s="10"/>
      <c r="E83" s="4">
        <v>1</v>
      </c>
      <c r="F83" s="9">
        <v>0.14285700000000001</v>
      </c>
      <c r="G83" s="10">
        <v>1.6079600000000001</v>
      </c>
      <c r="H83" s="7">
        <v>0.13125000000000001</v>
      </c>
      <c r="I83" s="7">
        <v>0.93648200000000004</v>
      </c>
      <c r="J83" s="7">
        <v>2.8500600000000001E-2</v>
      </c>
      <c r="K83" s="7">
        <f t="shared" si="2"/>
        <v>-1.6079600000000001</v>
      </c>
      <c r="L83" s="7">
        <f t="shared" si="3"/>
        <v>-0.14285700000000001</v>
      </c>
    </row>
    <row r="84" spans="1:12">
      <c r="A84" t="s">
        <v>111</v>
      </c>
      <c r="B84" s="4">
        <v>0</v>
      </c>
      <c r="C84" s="9">
        <v>0</v>
      </c>
      <c r="D84" s="10"/>
      <c r="E84" s="4">
        <v>1</v>
      </c>
      <c r="F84" s="9">
        <v>0.14285700000000001</v>
      </c>
      <c r="G84" s="10">
        <v>1.3016799999999999</v>
      </c>
      <c r="H84" s="7">
        <v>0.13125000000000001</v>
      </c>
      <c r="I84" s="7">
        <v>0.93648200000000004</v>
      </c>
      <c r="J84" s="7">
        <v>2.8500600000000001E-2</v>
      </c>
      <c r="K84" s="7">
        <f t="shared" si="2"/>
        <v>-1.3016799999999999</v>
      </c>
      <c r="L84" s="7">
        <f t="shared" si="3"/>
        <v>-0.14285700000000001</v>
      </c>
    </row>
    <row r="85" spans="1:12">
      <c r="A85" t="s">
        <v>112</v>
      </c>
      <c r="B85" s="4">
        <v>0</v>
      </c>
      <c r="C85" s="9">
        <v>0</v>
      </c>
      <c r="D85" s="10"/>
      <c r="E85" s="4">
        <v>3</v>
      </c>
      <c r="F85" s="9">
        <v>0.42857099999999998</v>
      </c>
      <c r="G85" s="10">
        <v>0.109111</v>
      </c>
      <c r="H85" s="7">
        <v>3.9375</v>
      </c>
      <c r="I85" s="7">
        <v>0.13963100000000001</v>
      </c>
      <c r="J85" s="7">
        <v>0.85501700000000003</v>
      </c>
      <c r="K85" s="7">
        <f t="shared" si="2"/>
        <v>-0.109111</v>
      </c>
      <c r="L85" s="7">
        <f t="shared" si="3"/>
        <v>-0.42857099999999998</v>
      </c>
    </row>
    <row r="86" spans="1:12">
      <c r="A86" t="s">
        <v>113</v>
      </c>
      <c r="B86" s="4">
        <v>0</v>
      </c>
      <c r="C86" s="9">
        <v>0</v>
      </c>
      <c r="D86" s="10"/>
      <c r="E86" s="4">
        <v>1</v>
      </c>
      <c r="F86" s="9">
        <v>0.14285700000000001</v>
      </c>
      <c r="G86" s="10">
        <v>1.45482</v>
      </c>
      <c r="H86" s="7">
        <v>0.13125000000000001</v>
      </c>
      <c r="I86" s="7">
        <v>0.93648200000000004</v>
      </c>
      <c r="J86" s="7">
        <v>2.8500600000000001E-2</v>
      </c>
      <c r="K86" s="7">
        <f t="shared" si="2"/>
        <v>-1.45482</v>
      </c>
      <c r="L86" s="7">
        <f t="shared" si="3"/>
        <v>-0.14285700000000001</v>
      </c>
    </row>
    <row r="87" spans="1:12">
      <c r="A87" t="s">
        <v>57</v>
      </c>
      <c r="B87" s="4">
        <v>1</v>
      </c>
      <c r="C87" s="9">
        <v>7.1428599999999995E-2</v>
      </c>
      <c r="D87" s="10">
        <v>0.9375</v>
      </c>
      <c r="E87" s="4">
        <v>7</v>
      </c>
      <c r="F87" s="9">
        <v>1</v>
      </c>
      <c r="G87" s="10">
        <v>15.289300000000001</v>
      </c>
      <c r="H87" s="7">
        <v>15.0664</v>
      </c>
      <c r="I87" s="7">
        <v>5.3501000000000004E-4</v>
      </c>
      <c r="J87" s="7">
        <v>3.2716400000000001</v>
      </c>
      <c r="K87" s="7">
        <f t="shared" si="2"/>
        <v>-16.226800000000001</v>
      </c>
      <c r="L87" s="7">
        <f t="shared" si="3"/>
        <v>-0.92857140000000005</v>
      </c>
    </row>
    <row r="88" spans="1:12">
      <c r="A88" t="s">
        <v>58</v>
      </c>
      <c r="B88" s="4">
        <v>6</v>
      </c>
      <c r="C88" s="9">
        <v>0.42857099999999998</v>
      </c>
      <c r="D88" s="10">
        <v>0.229078</v>
      </c>
      <c r="E88" s="4">
        <v>2</v>
      </c>
      <c r="F88" s="9">
        <v>0.28571400000000002</v>
      </c>
      <c r="G88" s="10">
        <v>0.43740400000000002</v>
      </c>
      <c r="H88" s="7">
        <v>0.27523999999999998</v>
      </c>
      <c r="I88" s="7">
        <v>0.87143000000000004</v>
      </c>
      <c r="J88" s="7">
        <v>5.97677E-2</v>
      </c>
      <c r="K88" s="7">
        <f t="shared" si="2"/>
        <v>-0.66648200000000002</v>
      </c>
      <c r="L88" s="7">
        <f t="shared" si="3"/>
        <v>0.14285699999999996</v>
      </c>
    </row>
    <row r="89" spans="1:12">
      <c r="A89" t="s">
        <v>59</v>
      </c>
      <c r="B89" s="5">
        <v>1</v>
      </c>
      <c r="C89" s="11">
        <v>7.1428599999999995E-2</v>
      </c>
      <c r="D89" s="12">
        <v>0.14577300000000001</v>
      </c>
      <c r="E89" s="5">
        <v>1</v>
      </c>
      <c r="F89" s="11">
        <v>0.14285700000000001</v>
      </c>
      <c r="G89" s="12">
        <v>5.4555399999999997E-2</v>
      </c>
      <c r="H89" s="7">
        <v>0</v>
      </c>
      <c r="I89" s="7">
        <v>1</v>
      </c>
      <c r="J89" s="7">
        <v>0</v>
      </c>
      <c r="K89" s="7">
        <f t="shared" si="2"/>
        <v>-0.20032840000000002</v>
      </c>
      <c r="L89" s="7">
        <f t="shared" si="3"/>
        <v>-7.1428400000000017E-2</v>
      </c>
    </row>
  </sheetData>
  <mergeCells count="2">
    <mergeCell ref="B1:D1"/>
    <mergeCell ref="E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showRuler="0" workbookViewId="0">
      <selection activeCell="K2" sqref="K2:L2"/>
    </sheetView>
  </sheetViews>
  <sheetFormatPr baseColWidth="10" defaultRowHeight="13" x14ac:dyDescent="0"/>
  <cols>
    <col min="1" max="1" width="69.85546875" bestFit="1" customWidth="1"/>
    <col min="2" max="2" width="3.28515625" bestFit="1" customWidth="1"/>
    <col min="3" max="3" width="5" bestFit="1" customWidth="1"/>
    <col min="4" max="4" width="5.85546875" bestFit="1" customWidth="1"/>
    <col min="5" max="5" width="3.28515625" bestFit="1" customWidth="1"/>
    <col min="6" max="6" width="5" bestFit="1" customWidth="1"/>
    <col min="7" max="7" width="5.85546875" bestFit="1" customWidth="1"/>
    <col min="8" max="8" width="5.28515625" bestFit="1" customWidth="1"/>
    <col min="9" max="9" width="6" bestFit="1" customWidth="1"/>
    <col min="10" max="10" width="8" bestFit="1" customWidth="1"/>
    <col min="11" max="11" width="7.7109375" bestFit="1" customWidth="1"/>
    <col min="12" max="12" width="9.5703125" bestFit="1" customWidth="1"/>
  </cols>
  <sheetData>
    <row r="1" spans="1:12">
      <c r="B1" s="13" t="s">
        <v>114</v>
      </c>
      <c r="C1" s="13"/>
      <c r="D1" s="13"/>
      <c r="E1" s="13" t="s">
        <v>119</v>
      </c>
      <c r="F1" s="13"/>
      <c r="G1" s="13"/>
    </row>
    <row r="2" spans="1:12" ht="14">
      <c r="A2" t="s">
        <v>2</v>
      </c>
      <c r="B2" s="1" t="s">
        <v>3</v>
      </c>
      <c r="C2" s="2" t="s">
        <v>4</v>
      </c>
      <c r="D2" s="3" t="s">
        <v>5</v>
      </c>
      <c r="E2" s="1" t="s">
        <v>6</v>
      </c>
      <c r="F2" s="2" t="s">
        <v>7</v>
      </c>
      <c r="G2" s="3" t="s">
        <v>8</v>
      </c>
      <c r="H2" t="s">
        <v>9</v>
      </c>
      <c r="I2" t="s">
        <v>10</v>
      </c>
      <c r="J2" s="6" t="s">
        <v>60</v>
      </c>
      <c r="K2" t="s">
        <v>13</v>
      </c>
      <c r="L2" t="s">
        <v>12</v>
      </c>
    </row>
    <row r="3" spans="1:12">
      <c r="A3" t="s">
        <v>14</v>
      </c>
      <c r="B3" s="4">
        <v>6</v>
      </c>
      <c r="C3" s="9">
        <v>1</v>
      </c>
      <c r="D3" s="10">
        <v>0.57090600000000002</v>
      </c>
      <c r="E3" s="4">
        <v>3</v>
      </c>
      <c r="F3" s="9">
        <v>0.6</v>
      </c>
      <c r="G3" s="10">
        <v>0.84175100000000003</v>
      </c>
      <c r="H3" s="7">
        <v>1.01065</v>
      </c>
      <c r="I3" s="7">
        <v>0.60331000000000001</v>
      </c>
      <c r="J3" s="7">
        <v>0.21945899999999999</v>
      </c>
      <c r="K3" s="7">
        <f>D3-G3</f>
        <v>-0.270845</v>
      </c>
      <c r="L3" s="7">
        <f>C3-F3</f>
        <v>0.4</v>
      </c>
    </row>
    <row r="4" spans="1:12">
      <c r="A4" t="s">
        <v>61</v>
      </c>
      <c r="B4" s="4">
        <v>1</v>
      </c>
      <c r="C4" s="9">
        <v>0.16666700000000001</v>
      </c>
      <c r="D4" s="10">
        <v>9.7276299999999996E-2</v>
      </c>
      <c r="E4" s="4">
        <v>0</v>
      </c>
      <c r="F4" s="9">
        <v>0</v>
      </c>
      <c r="G4" s="10"/>
      <c r="H4" s="7">
        <v>0</v>
      </c>
      <c r="I4" s="7">
        <v>1</v>
      </c>
      <c r="J4" s="7">
        <v>0</v>
      </c>
      <c r="K4" s="7">
        <f t="shared" ref="K4:K41" si="0">D4-G4</f>
        <v>9.7276299999999996E-2</v>
      </c>
      <c r="L4" s="7">
        <f t="shared" ref="L4:L41" si="1">C4-F4</f>
        <v>0.16666700000000001</v>
      </c>
    </row>
    <row r="5" spans="1:12">
      <c r="A5" t="s">
        <v>15</v>
      </c>
      <c r="B5" s="4">
        <v>1</v>
      </c>
      <c r="C5" s="9">
        <v>0.16666700000000001</v>
      </c>
      <c r="D5" s="10">
        <v>9.3632999999999994E-2</v>
      </c>
      <c r="E5" s="4">
        <v>0</v>
      </c>
      <c r="F5" s="9">
        <v>0</v>
      </c>
      <c r="G5" s="10"/>
      <c r="H5" s="7">
        <v>0</v>
      </c>
      <c r="I5" s="7">
        <v>1</v>
      </c>
      <c r="J5" s="7">
        <v>0</v>
      </c>
      <c r="K5" s="7">
        <f t="shared" si="0"/>
        <v>9.3632999999999994E-2</v>
      </c>
      <c r="L5" s="7">
        <f t="shared" si="1"/>
        <v>0.16666700000000001</v>
      </c>
    </row>
    <row r="6" spans="1:12">
      <c r="A6" t="s">
        <v>16</v>
      </c>
      <c r="B6" s="4">
        <v>5</v>
      </c>
      <c r="C6" s="9">
        <v>0.83333299999999999</v>
      </c>
      <c r="D6" s="10">
        <v>3.5019499999999999</v>
      </c>
      <c r="E6" s="4">
        <v>5</v>
      </c>
      <c r="F6" s="9">
        <v>1</v>
      </c>
      <c r="G6" s="10">
        <v>0.877193</v>
      </c>
      <c r="H6" s="7">
        <v>2.1381800000000002</v>
      </c>
      <c r="I6" s="7">
        <v>0.34332000000000001</v>
      </c>
      <c r="J6" s="7">
        <v>0.46429999999999999</v>
      </c>
      <c r="K6" s="7">
        <f t="shared" si="0"/>
        <v>2.6247569999999998</v>
      </c>
      <c r="L6" s="7">
        <f t="shared" si="1"/>
        <v>-0.16666700000000001</v>
      </c>
    </row>
    <row r="7" spans="1:12">
      <c r="A7" t="s">
        <v>17</v>
      </c>
      <c r="B7" s="4">
        <v>3</v>
      </c>
      <c r="C7" s="9">
        <v>0.5</v>
      </c>
      <c r="D7" s="10">
        <v>0.38910499999999998</v>
      </c>
      <c r="E7" s="4">
        <v>2</v>
      </c>
      <c r="F7" s="9">
        <v>0.4</v>
      </c>
      <c r="G7" s="10">
        <v>6.9517499999999997</v>
      </c>
      <c r="H7" s="7">
        <v>2.0833300000000001</v>
      </c>
      <c r="I7" s="7">
        <v>0.35286600000000001</v>
      </c>
      <c r="J7" s="7">
        <v>0.45239000000000001</v>
      </c>
      <c r="K7" s="7">
        <f t="shared" si="0"/>
        <v>-6.5626449999999998</v>
      </c>
      <c r="L7" s="7">
        <f t="shared" si="1"/>
        <v>9.9999999999999978E-2</v>
      </c>
    </row>
    <row r="8" spans="1:12">
      <c r="A8" t="s">
        <v>18</v>
      </c>
      <c r="B8" s="4">
        <v>0</v>
      </c>
      <c r="C8" s="9">
        <v>0</v>
      </c>
      <c r="D8" s="10"/>
      <c r="E8" s="4">
        <v>1</v>
      </c>
      <c r="F8" s="9">
        <v>0.2</v>
      </c>
      <c r="G8" s="10">
        <v>2.2222200000000001</v>
      </c>
      <c r="H8" s="7">
        <v>9.16667E-3</v>
      </c>
      <c r="I8" s="7">
        <v>0.99542699999999995</v>
      </c>
      <c r="J8" s="7">
        <v>1.99052E-3</v>
      </c>
      <c r="K8" s="7">
        <f t="shared" si="0"/>
        <v>-2.2222200000000001</v>
      </c>
      <c r="L8" s="7">
        <f t="shared" si="1"/>
        <v>-0.2</v>
      </c>
    </row>
    <row r="9" spans="1:12">
      <c r="A9" t="s">
        <v>19</v>
      </c>
      <c r="B9" s="4">
        <v>0</v>
      </c>
      <c r="C9" s="9">
        <v>0</v>
      </c>
      <c r="D9" s="10"/>
      <c r="E9" s="4">
        <v>1</v>
      </c>
      <c r="F9" s="9">
        <v>0.2</v>
      </c>
      <c r="G9" s="10">
        <v>0.43859599999999999</v>
      </c>
      <c r="H9" s="7">
        <v>9.16667E-3</v>
      </c>
      <c r="I9" s="7">
        <v>0.99542699999999995</v>
      </c>
      <c r="J9" s="7">
        <v>1.99052E-3</v>
      </c>
      <c r="K9" s="7">
        <f t="shared" si="0"/>
        <v>-0.43859599999999999</v>
      </c>
      <c r="L9" s="7">
        <f t="shared" si="1"/>
        <v>-0.2</v>
      </c>
    </row>
    <row r="10" spans="1:12">
      <c r="A10" t="s">
        <v>20</v>
      </c>
      <c r="B10" s="4">
        <v>0</v>
      </c>
      <c r="C10" s="9">
        <v>0</v>
      </c>
      <c r="D10" s="10"/>
      <c r="E10" s="4">
        <v>2</v>
      </c>
      <c r="F10" s="9">
        <v>0.4</v>
      </c>
      <c r="G10" s="10">
        <v>0.745614</v>
      </c>
      <c r="H10" s="7">
        <v>0.86064799999999997</v>
      </c>
      <c r="I10" s="7">
        <v>0.65029800000000004</v>
      </c>
      <c r="J10" s="7">
        <v>0.186887</v>
      </c>
      <c r="K10" s="7">
        <f t="shared" si="0"/>
        <v>-0.745614</v>
      </c>
      <c r="L10" s="7">
        <f t="shared" si="1"/>
        <v>-0.4</v>
      </c>
    </row>
    <row r="11" spans="1:12">
      <c r="A11" t="s">
        <v>22</v>
      </c>
      <c r="B11" s="4">
        <v>0</v>
      </c>
      <c r="C11" s="9">
        <v>0</v>
      </c>
      <c r="D11" s="10"/>
      <c r="E11" s="4">
        <v>2</v>
      </c>
      <c r="F11" s="9">
        <v>0.4</v>
      </c>
      <c r="G11" s="10">
        <v>2.9312900000000002</v>
      </c>
      <c r="H11" s="7">
        <v>0.86064799999999997</v>
      </c>
      <c r="I11" s="7">
        <v>0.65029800000000004</v>
      </c>
      <c r="J11" s="7">
        <v>0.186887</v>
      </c>
      <c r="K11" s="7">
        <f t="shared" si="0"/>
        <v>-2.9312900000000002</v>
      </c>
      <c r="L11" s="7">
        <f t="shared" si="1"/>
        <v>-0.4</v>
      </c>
    </row>
    <row r="12" spans="1:12">
      <c r="A12" t="s">
        <v>71</v>
      </c>
      <c r="B12" s="4">
        <v>0</v>
      </c>
      <c r="C12" s="9">
        <v>0</v>
      </c>
      <c r="D12" s="10"/>
      <c r="E12" s="4">
        <v>3</v>
      </c>
      <c r="F12" s="9">
        <v>0.6</v>
      </c>
      <c r="G12" s="10">
        <v>5.5555599999999998</v>
      </c>
      <c r="H12" s="7">
        <v>2.3871500000000001</v>
      </c>
      <c r="I12" s="7">
        <v>0.30313499999999999</v>
      </c>
      <c r="J12" s="7">
        <v>0.51836400000000005</v>
      </c>
      <c r="K12" s="7">
        <f t="shared" si="0"/>
        <v>-5.5555599999999998</v>
      </c>
      <c r="L12" s="7">
        <f t="shared" si="1"/>
        <v>-0.6</v>
      </c>
    </row>
    <row r="13" spans="1:12">
      <c r="A13" t="s">
        <v>23</v>
      </c>
      <c r="B13" s="4">
        <v>0</v>
      </c>
      <c r="C13" s="9">
        <v>0</v>
      </c>
      <c r="D13" s="10"/>
      <c r="E13" s="4">
        <v>1</v>
      </c>
      <c r="F13" s="9">
        <v>0.2</v>
      </c>
      <c r="G13" s="10">
        <v>2.7777799999999999</v>
      </c>
      <c r="H13" s="7">
        <v>9.16667E-3</v>
      </c>
      <c r="I13" s="7">
        <v>0.99542699999999995</v>
      </c>
      <c r="J13" s="7">
        <v>1.99052E-3</v>
      </c>
      <c r="K13" s="7">
        <f t="shared" si="0"/>
        <v>-2.7777799999999999</v>
      </c>
      <c r="L13" s="7">
        <f t="shared" si="1"/>
        <v>-0.2</v>
      </c>
    </row>
    <row r="14" spans="1:12">
      <c r="A14" t="s">
        <v>24</v>
      </c>
      <c r="B14" s="4">
        <v>2</v>
      </c>
      <c r="C14" s="9">
        <v>0.33333299999999999</v>
      </c>
      <c r="D14" s="10">
        <v>0.156588</v>
      </c>
      <c r="E14" s="4">
        <v>3</v>
      </c>
      <c r="F14" s="9">
        <v>0.6</v>
      </c>
      <c r="G14" s="10">
        <v>0.21929799999999999</v>
      </c>
      <c r="H14" s="7">
        <v>0.82638900000000004</v>
      </c>
      <c r="I14" s="7">
        <v>0.66153399999999996</v>
      </c>
      <c r="J14" s="7">
        <v>0.179448</v>
      </c>
      <c r="K14" s="7">
        <f t="shared" si="0"/>
        <v>-6.2709999999999988E-2</v>
      </c>
      <c r="L14" s="7">
        <f t="shared" si="1"/>
        <v>-0.26666699999999999</v>
      </c>
    </row>
    <row r="15" spans="1:12">
      <c r="A15" t="s">
        <v>25</v>
      </c>
      <c r="B15" s="4">
        <v>0</v>
      </c>
      <c r="C15" s="9">
        <v>0</v>
      </c>
      <c r="D15" s="10"/>
      <c r="E15" s="4">
        <v>2</v>
      </c>
      <c r="F15" s="9">
        <v>0.4</v>
      </c>
      <c r="G15" s="10">
        <v>11.505800000000001</v>
      </c>
      <c r="H15" s="7">
        <v>0.86064799999999997</v>
      </c>
      <c r="I15" s="7">
        <v>0.65029800000000004</v>
      </c>
      <c r="J15" s="7">
        <v>0.186887</v>
      </c>
      <c r="K15" s="7">
        <f t="shared" si="0"/>
        <v>-11.505800000000001</v>
      </c>
      <c r="L15" s="7">
        <f t="shared" si="1"/>
        <v>-0.4</v>
      </c>
    </row>
    <row r="16" spans="1:12">
      <c r="A16" t="s">
        <v>26</v>
      </c>
      <c r="B16" s="4">
        <v>6</v>
      </c>
      <c r="C16" s="9">
        <v>1</v>
      </c>
      <c r="D16" s="10">
        <v>51.475000000000001</v>
      </c>
      <c r="E16" s="4">
        <v>5</v>
      </c>
      <c r="F16" s="9">
        <v>1</v>
      </c>
      <c r="G16" s="10">
        <v>51.346800000000002</v>
      </c>
      <c r="H16" s="7">
        <v>0.20833299999999999</v>
      </c>
      <c r="I16" s="7">
        <v>0.90107499999999996</v>
      </c>
      <c r="J16" s="7">
        <v>4.5239000000000001E-2</v>
      </c>
      <c r="K16" s="7">
        <f t="shared" si="0"/>
        <v>0.12819999999999965</v>
      </c>
      <c r="L16" s="7">
        <f t="shared" si="1"/>
        <v>0</v>
      </c>
    </row>
    <row r="17" spans="1:12">
      <c r="A17" t="s">
        <v>28</v>
      </c>
      <c r="B17" s="4">
        <v>6</v>
      </c>
      <c r="C17" s="9">
        <v>1</v>
      </c>
      <c r="D17" s="10">
        <v>1.27051</v>
      </c>
      <c r="E17" s="4">
        <v>5</v>
      </c>
      <c r="F17" s="9">
        <v>1</v>
      </c>
      <c r="G17" s="10">
        <v>1.71278</v>
      </c>
      <c r="H17" s="7">
        <v>7.4999999999999997E-2</v>
      </c>
      <c r="I17" s="7">
        <v>0.96319399999999999</v>
      </c>
      <c r="J17" s="7">
        <v>1.6285999999999998E-2</v>
      </c>
      <c r="K17" s="7">
        <f t="shared" si="0"/>
        <v>-0.44226999999999994</v>
      </c>
      <c r="L17" s="7">
        <f t="shared" si="1"/>
        <v>0</v>
      </c>
    </row>
    <row r="18" spans="1:12">
      <c r="A18" t="s">
        <v>32</v>
      </c>
      <c r="B18" s="4">
        <v>4</v>
      </c>
      <c r="C18" s="9">
        <v>0.66666700000000001</v>
      </c>
      <c r="D18" s="10">
        <v>0.41231000000000001</v>
      </c>
      <c r="E18" s="4">
        <v>4</v>
      </c>
      <c r="F18" s="9">
        <v>0.8</v>
      </c>
      <c r="G18" s="10">
        <v>0.49707600000000002</v>
      </c>
      <c r="H18" s="7">
        <v>2.0833299999999999E-2</v>
      </c>
      <c r="I18" s="7">
        <v>0.98963699999999999</v>
      </c>
      <c r="J18" s="7">
        <v>4.5239E-3</v>
      </c>
      <c r="K18" s="7">
        <f t="shared" si="0"/>
        <v>-8.4766000000000008E-2</v>
      </c>
      <c r="L18" s="7">
        <f t="shared" si="1"/>
        <v>-0.13333300000000003</v>
      </c>
    </row>
    <row r="19" spans="1:12">
      <c r="A19" t="s">
        <v>33</v>
      </c>
      <c r="B19" s="4">
        <v>6</v>
      </c>
      <c r="C19" s="9">
        <v>1</v>
      </c>
      <c r="D19" s="10">
        <v>1.3276600000000001</v>
      </c>
      <c r="E19" s="4">
        <v>5</v>
      </c>
      <c r="F19" s="9">
        <v>1</v>
      </c>
      <c r="G19" s="10">
        <v>1.7621100000000001</v>
      </c>
      <c r="H19" s="7">
        <v>0.20833299999999999</v>
      </c>
      <c r="I19" s="7">
        <v>0.90107499999999996</v>
      </c>
      <c r="J19" s="7">
        <v>4.5239000000000001E-2</v>
      </c>
      <c r="K19" s="7">
        <f t="shared" si="0"/>
        <v>-0.43445</v>
      </c>
      <c r="L19" s="7">
        <f t="shared" si="1"/>
        <v>0</v>
      </c>
    </row>
    <row r="20" spans="1:12">
      <c r="A20" t="s">
        <v>35</v>
      </c>
      <c r="B20" s="4">
        <v>0</v>
      </c>
      <c r="C20" s="9">
        <v>0</v>
      </c>
      <c r="D20" s="10"/>
      <c r="E20" s="4">
        <v>2</v>
      </c>
      <c r="F20" s="9">
        <v>0.4</v>
      </c>
      <c r="G20" s="10">
        <v>0.52679900000000002</v>
      </c>
      <c r="H20" s="7">
        <v>0.86064799999999997</v>
      </c>
      <c r="I20" s="7">
        <v>0.65029800000000004</v>
      </c>
      <c r="J20" s="7">
        <v>0.186887</v>
      </c>
      <c r="K20" s="7">
        <f t="shared" si="0"/>
        <v>-0.52679900000000002</v>
      </c>
      <c r="L20" s="7">
        <f t="shared" si="1"/>
        <v>-0.4</v>
      </c>
    </row>
    <row r="21" spans="1:12">
      <c r="A21" t="s">
        <v>36</v>
      </c>
      <c r="B21" s="4">
        <v>1</v>
      </c>
      <c r="C21" s="9">
        <v>0.16666700000000001</v>
      </c>
      <c r="D21" s="10">
        <v>0.289296</v>
      </c>
      <c r="E21" s="4">
        <v>0</v>
      </c>
      <c r="F21" s="9">
        <v>0</v>
      </c>
      <c r="G21" s="10"/>
      <c r="H21" s="7">
        <v>0</v>
      </c>
      <c r="I21" s="7">
        <v>1</v>
      </c>
      <c r="J21" s="7">
        <v>0</v>
      </c>
      <c r="K21" s="7">
        <f t="shared" si="0"/>
        <v>0.289296</v>
      </c>
      <c r="L21" s="7">
        <f t="shared" si="1"/>
        <v>0.16666700000000001</v>
      </c>
    </row>
    <row r="22" spans="1:12">
      <c r="A22" t="s">
        <v>37</v>
      </c>
      <c r="B22" s="4">
        <v>6</v>
      </c>
      <c r="C22" s="9">
        <v>1</v>
      </c>
      <c r="D22" s="10">
        <v>15.614100000000001</v>
      </c>
      <c r="E22" s="4">
        <v>5</v>
      </c>
      <c r="F22" s="9">
        <v>1</v>
      </c>
      <c r="G22" s="10">
        <v>15.0198</v>
      </c>
      <c r="H22" s="7">
        <v>8.3333299999999999E-3</v>
      </c>
      <c r="I22" s="7">
        <v>0.995842</v>
      </c>
      <c r="J22" s="7">
        <v>1.80956E-3</v>
      </c>
      <c r="K22" s="7">
        <f t="shared" si="0"/>
        <v>0.59430000000000049</v>
      </c>
      <c r="L22" s="7">
        <f t="shared" si="1"/>
        <v>0</v>
      </c>
    </row>
    <row r="23" spans="1:12">
      <c r="A23" t="s">
        <v>38</v>
      </c>
      <c r="B23" s="4">
        <v>2</v>
      </c>
      <c r="C23" s="9">
        <v>0.33333299999999999</v>
      </c>
      <c r="D23" s="10">
        <v>9.5454600000000001E-2</v>
      </c>
      <c r="E23" s="4">
        <v>0</v>
      </c>
      <c r="F23" s="9">
        <v>0</v>
      </c>
      <c r="G23" s="10"/>
      <c r="H23" s="7">
        <v>0.41249999999999998</v>
      </c>
      <c r="I23" s="7">
        <v>0.81362999999999996</v>
      </c>
      <c r="J23" s="7">
        <v>8.9573200000000006E-2</v>
      </c>
      <c r="K23" s="7">
        <f t="shared" si="0"/>
        <v>9.5454600000000001E-2</v>
      </c>
      <c r="L23" s="7">
        <f t="shared" si="1"/>
        <v>0.33333299999999999</v>
      </c>
    </row>
    <row r="24" spans="1:12">
      <c r="A24" t="s">
        <v>40</v>
      </c>
      <c r="B24" s="4">
        <v>1</v>
      </c>
      <c r="C24" s="9">
        <v>0.16666700000000001</v>
      </c>
      <c r="D24" s="10">
        <v>9.7276299999999996E-2</v>
      </c>
      <c r="E24" s="4">
        <v>0</v>
      </c>
      <c r="F24" s="9">
        <v>0</v>
      </c>
      <c r="G24" s="10"/>
      <c r="H24" s="7">
        <v>0</v>
      </c>
      <c r="I24" s="7">
        <v>1</v>
      </c>
      <c r="J24" s="7">
        <v>0</v>
      </c>
      <c r="K24" s="7">
        <f t="shared" si="0"/>
        <v>9.7276299999999996E-2</v>
      </c>
      <c r="L24" s="7">
        <f t="shared" si="1"/>
        <v>0.16666700000000001</v>
      </c>
    </row>
    <row r="25" spans="1:12">
      <c r="A25" t="s">
        <v>41</v>
      </c>
      <c r="B25" s="4">
        <v>1</v>
      </c>
      <c r="C25" s="9">
        <v>0.16666700000000001</v>
      </c>
      <c r="D25" s="10">
        <v>0.146843</v>
      </c>
      <c r="E25" s="4">
        <v>0</v>
      </c>
      <c r="F25" s="9">
        <v>0</v>
      </c>
      <c r="G25" s="10"/>
      <c r="H25" s="7">
        <v>0</v>
      </c>
      <c r="I25" s="7">
        <v>1</v>
      </c>
      <c r="J25" s="7">
        <v>0</v>
      </c>
      <c r="K25" s="7">
        <f t="shared" si="0"/>
        <v>0.146843</v>
      </c>
      <c r="L25" s="7">
        <f t="shared" si="1"/>
        <v>0.16666700000000001</v>
      </c>
    </row>
    <row r="26" spans="1:12">
      <c r="A26" t="s">
        <v>42</v>
      </c>
      <c r="B26" s="4">
        <v>3</v>
      </c>
      <c r="C26" s="9">
        <v>0.5</v>
      </c>
      <c r="D26" s="10">
        <v>9.6432000000000004E-2</v>
      </c>
      <c r="E26" s="4">
        <v>0</v>
      </c>
      <c r="F26" s="9">
        <v>0</v>
      </c>
      <c r="G26" s="10"/>
      <c r="H26" s="7">
        <v>1.3788199999999999</v>
      </c>
      <c r="I26" s="7">
        <v>0.50187199999999998</v>
      </c>
      <c r="J26" s="7">
        <v>0.29940699999999998</v>
      </c>
      <c r="K26" s="7">
        <f t="shared" si="0"/>
        <v>9.6432000000000004E-2</v>
      </c>
      <c r="L26" s="7">
        <f t="shared" si="1"/>
        <v>0.5</v>
      </c>
    </row>
    <row r="27" spans="1:12">
      <c r="A27" t="s">
        <v>43</v>
      </c>
      <c r="B27" s="4">
        <v>3</v>
      </c>
      <c r="C27" s="9">
        <v>0.5</v>
      </c>
      <c r="D27" s="10">
        <v>0.19286400000000001</v>
      </c>
      <c r="E27" s="4">
        <v>1</v>
      </c>
      <c r="F27" s="9">
        <v>0.2</v>
      </c>
      <c r="G27" s="10">
        <v>0.26350499999999999</v>
      </c>
      <c r="H27" s="7">
        <v>0.160417</v>
      </c>
      <c r="I27" s="7">
        <v>0.92292399999999997</v>
      </c>
      <c r="J27" s="7">
        <v>3.4833999999999997E-2</v>
      </c>
      <c r="K27" s="7">
        <f t="shared" si="0"/>
        <v>-7.0640999999999982E-2</v>
      </c>
      <c r="L27" s="7">
        <f t="shared" si="1"/>
        <v>0.3</v>
      </c>
    </row>
    <row r="28" spans="1:12">
      <c r="A28" t="s">
        <v>44</v>
      </c>
      <c r="B28" s="4">
        <v>1</v>
      </c>
      <c r="C28" s="9">
        <v>0.16666700000000001</v>
      </c>
      <c r="D28" s="10">
        <v>0.18726599999999999</v>
      </c>
      <c r="E28" s="4">
        <v>0</v>
      </c>
      <c r="F28" s="9">
        <v>0</v>
      </c>
      <c r="G28" s="10"/>
      <c r="H28" s="7">
        <v>0</v>
      </c>
      <c r="I28" s="7">
        <v>1</v>
      </c>
      <c r="J28" s="7">
        <v>0</v>
      </c>
      <c r="K28" s="7">
        <f t="shared" si="0"/>
        <v>0.18726599999999999</v>
      </c>
      <c r="L28" s="7">
        <f t="shared" si="1"/>
        <v>0.16666700000000001</v>
      </c>
    </row>
    <row r="29" spans="1:12">
      <c r="A29" t="s">
        <v>45</v>
      </c>
      <c r="B29" s="4">
        <v>6</v>
      </c>
      <c r="C29" s="9">
        <v>1</v>
      </c>
      <c r="D29" s="10">
        <v>14.905900000000001</v>
      </c>
      <c r="E29" s="4">
        <v>5</v>
      </c>
      <c r="F29" s="9">
        <v>1</v>
      </c>
      <c r="G29" s="10">
        <v>1.5810299999999999</v>
      </c>
      <c r="H29" s="7">
        <v>4.4083300000000003</v>
      </c>
      <c r="I29" s="7">
        <v>0.110342</v>
      </c>
      <c r="J29" s="7">
        <v>0.95725700000000002</v>
      </c>
      <c r="K29" s="7">
        <f t="shared" si="0"/>
        <v>13.324870000000001</v>
      </c>
      <c r="L29" s="7">
        <f t="shared" si="1"/>
        <v>0</v>
      </c>
    </row>
    <row r="30" spans="1:12">
      <c r="A30" t="s">
        <v>46</v>
      </c>
      <c r="B30" s="4">
        <v>0</v>
      </c>
      <c r="C30" s="9">
        <v>0</v>
      </c>
      <c r="D30" s="10"/>
      <c r="E30" s="4">
        <v>1</v>
      </c>
      <c r="F30" s="9">
        <v>0.2</v>
      </c>
      <c r="G30" s="10">
        <v>0.22026399999999999</v>
      </c>
      <c r="H30" s="7">
        <v>9.16667E-3</v>
      </c>
      <c r="I30" s="7">
        <v>0.99542699999999995</v>
      </c>
      <c r="J30" s="7">
        <v>1.99052E-3</v>
      </c>
      <c r="K30" s="7">
        <f t="shared" si="0"/>
        <v>-0.22026399999999999</v>
      </c>
      <c r="L30" s="7">
        <f t="shared" si="1"/>
        <v>-0.2</v>
      </c>
    </row>
    <row r="31" spans="1:12">
      <c r="A31" t="s">
        <v>47</v>
      </c>
      <c r="B31" s="4">
        <v>5</v>
      </c>
      <c r="C31" s="9">
        <v>0.83333299999999999</v>
      </c>
      <c r="D31" s="10">
        <v>0.11862399999999999</v>
      </c>
      <c r="E31" s="4">
        <v>2</v>
      </c>
      <c r="F31" s="9">
        <v>0.4</v>
      </c>
      <c r="G31" s="10">
        <v>0.39627299999999999</v>
      </c>
      <c r="H31" s="7">
        <v>1.0741099999999999</v>
      </c>
      <c r="I31" s="7">
        <v>0.58446799999999999</v>
      </c>
      <c r="J31" s="7">
        <v>0.233239</v>
      </c>
      <c r="K31" s="7">
        <f t="shared" si="0"/>
        <v>-0.27764899999999998</v>
      </c>
      <c r="L31" s="7">
        <f t="shared" si="1"/>
        <v>0.43333299999999997</v>
      </c>
    </row>
    <row r="32" spans="1:12">
      <c r="A32" t="s">
        <v>48</v>
      </c>
      <c r="B32" s="4">
        <v>2</v>
      </c>
      <c r="C32" s="9">
        <v>0.33333299999999999</v>
      </c>
      <c r="D32" s="10">
        <v>0.12206</v>
      </c>
      <c r="E32" s="4">
        <v>3</v>
      </c>
      <c r="F32" s="9">
        <v>0.6</v>
      </c>
      <c r="G32" s="10">
        <v>0.22026399999999999</v>
      </c>
      <c r="H32" s="7">
        <v>0.82638900000000004</v>
      </c>
      <c r="I32" s="7">
        <v>0.66153399999999996</v>
      </c>
      <c r="J32" s="7">
        <v>0.179448</v>
      </c>
      <c r="K32" s="7">
        <f t="shared" si="0"/>
        <v>-9.8203999999999986E-2</v>
      </c>
      <c r="L32" s="7">
        <f t="shared" si="1"/>
        <v>-0.26666699999999999</v>
      </c>
    </row>
    <row r="33" spans="1:12">
      <c r="A33" t="s">
        <v>49</v>
      </c>
      <c r="B33" s="4">
        <v>5</v>
      </c>
      <c r="C33" s="9">
        <v>0.83333299999999999</v>
      </c>
      <c r="D33" s="10">
        <v>0.493421</v>
      </c>
      <c r="E33" s="4">
        <v>1</v>
      </c>
      <c r="F33" s="9">
        <v>0.2</v>
      </c>
      <c r="G33" s="10">
        <v>0.22026399999999999</v>
      </c>
      <c r="H33" s="7">
        <v>2.57036</v>
      </c>
      <c r="I33" s="7">
        <v>0.27660099999999999</v>
      </c>
      <c r="J33" s="7">
        <v>0.55814600000000003</v>
      </c>
      <c r="K33" s="7">
        <f t="shared" si="0"/>
        <v>0.27315699999999998</v>
      </c>
      <c r="L33" s="7">
        <f t="shared" si="1"/>
        <v>0.63333299999999992</v>
      </c>
    </row>
    <row r="34" spans="1:12">
      <c r="A34" t="s">
        <v>50</v>
      </c>
      <c r="B34" s="4">
        <v>2</v>
      </c>
      <c r="C34" s="9">
        <v>0.33333299999999999</v>
      </c>
      <c r="D34" s="10">
        <v>0.15574399999999999</v>
      </c>
      <c r="E34" s="4">
        <v>3</v>
      </c>
      <c r="F34" s="9">
        <v>0.6</v>
      </c>
      <c r="G34" s="10">
        <v>0.66079299999999996</v>
      </c>
      <c r="H34" s="7">
        <v>2.1597200000000001</v>
      </c>
      <c r="I34" s="7">
        <v>0.33964299999999997</v>
      </c>
      <c r="J34" s="7">
        <v>0.46897800000000001</v>
      </c>
      <c r="K34" s="7">
        <f t="shared" si="0"/>
        <v>-0.50504899999999997</v>
      </c>
      <c r="L34" s="7">
        <f t="shared" si="1"/>
        <v>-0.26666699999999999</v>
      </c>
    </row>
    <row r="35" spans="1:12">
      <c r="A35" t="s">
        <v>116</v>
      </c>
      <c r="B35" s="4">
        <v>0</v>
      </c>
      <c r="C35" s="9">
        <v>0</v>
      </c>
      <c r="D35" s="10"/>
      <c r="E35" s="4">
        <v>3</v>
      </c>
      <c r="F35" s="9">
        <v>0.6</v>
      </c>
      <c r="G35" s="10">
        <v>0.55555600000000005</v>
      </c>
      <c r="H35" s="7">
        <v>2.3871500000000001</v>
      </c>
      <c r="I35" s="7">
        <v>0.30313499999999999</v>
      </c>
      <c r="J35" s="7">
        <v>0.51836400000000005</v>
      </c>
      <c r="K35" s="7">
        <f t="shared" si="0"/>
        <v>-0.55555600000000005</v>
      </c>
      <c r="L35" s="7">
        <f t="shared" si="1"/>
        <v>-0.6</v>
      </c>
    </row>
    <row r="36" spans="1:12">
      <c r="A36" t="s">
        <v>51</v>
      </c>
      <c r="B36" s="4">
        <v>6</v>
      </c>
      <c r="C36" s="9">
        <v>1</v>
      </c>
      <c r="D36" s="10">
        <v>1.86365</v>
      </c>
      <c r="E36" s="4">
        <v>4</v>
      </c>
      <c r="F36" s="9">
        <v>0.8</v>
      </c>
      <c r="G36" s="10">
        <v>0.50084200000000001</v>
      </c>
      <c r="H36" s="7">
        <v>1.3841699999999999</v>
      </c>
      <c r="I36" s="7">
        <v>0.50053199999999998</v>
      </c>
      <c r="J36" s="7">
        <v>0.300568</v>
      </c>
      <c r="K36" s="7">
        <f t="shared" si="0"/>
        <v>1.362808</v>
      </c>
      <c r="L36" s="7">
        <f t="shared" si="1"/>
        <v>0.19999999999999996</v>
      </c>
    </row>
    <row r="37" spans="1:12">
      <c r="A37" t="s">
        <v>52</v>
      </c>
      <c r="B37" s="4">
        <v>0</v>
      </c>
      <c r="C37" s="9">
        <v>0</v>
      </c>
      <c r="D37" s="10"/>
      <c r="E37" s="4">
        <v>1</v>
      </c>
      <c r="F37" s="9">
        <v>0.2</v>
      </c>
      <c r="G37" s="10">
        <v>4.1666699999999999</v>
      </c>
      <c r="H37" s="7">
        <v>9.16667E-3</v>
      </c>
      <c r="I37" s="7">
        <v>0.99542699999999995</v>
      </c>
      <c r="J37" s="7">
        <v>1.99052E-3</v>
      </c>
      <c r="K37" s="7">
        <f t="shared" si="0"/>
        <v>-4.1666699999999999</v>
      </c>
      <c r="L37" s="7">
        <f t="shared" si="1"/>
        <v>-0.2</v>
      </c>
    </row>
    <row r="38" spans="1:12">
      <c r="A38" t="s">
        <v>117</v>
      </c>
      <c r="B38" s="4">
        <v>0</v>
      </c>
      <c r="C38" s="9">
        <v>0</v>
      </c>
      <c r="D38" s="10"/>
      <c r="E38" s="4">
        <v>2</v>
      </c>
      <c r="F38" s="9">
        <v>0.4</v>
      </c>
      <c r="G38" s="10">
        <v>3.6330399999999998</v>
      </c>
      <c r="H38" s="7">
        <v>0.86064799999999997</v>
      </c>
      <c r="I38" s="7">
        <v>0.65029800000000004</v>
      </c>
      <c r="J38" s="7">
        <v>0.186887</v>
      </c>
      <c r="K38" s="7">
        <f t="shared" si="0"/>
        <v>-3.6330399999999998</v>
      </c>
      <c r="L38" s="7">
        <f t="shared" si="1"/>
        <v>-0.4</v>
      </c>
    </row>
    <row r="39" spans="1:12">
      <c r="A39" t="s">
        <v>57</v>
      </c>
      <c r="B39" s="4">
        <v>3</v>
      </c>
      <c r="C39" s="9">
        <v>0.5</v>
      </c>
      <c r="D39" s="10">
        <v>0.16447400000000001</v>
      </c>
      <c r="E39" s="4">
        <v>1</v>
      </c>
      <c r="F39" s="9">
        <v>0.2</v>
      </c>
      <c r="G39" s="10">
        <v>0.22026399999999999</v>
      </c>
      <c r="H39" s="7">
        <v>0.160417</v>
      </c>
      <c r="I39" s="7">
        <v>0.92292399999999997</v>
      </c>
      <c r="J39" s="7">
        <v>3.4833999999999997E-2</v>
      </c>
      <c r="K39" s="7">
        <f t="shared" si="0"/>
        <v>-5.5789999999999978E-2</v>
      </c>
      <c r="L39" s="7">
        <f t="shared" si="1"/>
        <v>0.3</v>
      </c>
    </row>
    <row r="40" spans="1:12">
      <c r="A40" t="s">
        <v>118</v>
      </c>
      <c r="B40" s="4">
        <v>0</v>
      </c>
      <c r="C40" s="9">
        <v>0</v>
      </c>
      <c r="D40" s="10"/>
      <c r="E40" s="4">
        <v>1</v>
      </c>
      <c r="F40" s="9">
        <v>0.2</v>
      </c>
      <c r="G40" s="10">
        <v>0.27777800000000002</v>
      </c>
      <c r="H40" s="7">
        <v>9.16667E-3</v>
      </c>
      <c r="I40" s="7">
        <v>0.99542699999999995</v>
      </c>
      <c r="J40" s="7">
        <v>1.99052E-3</v>
      </c>
      <c r="K40" s="7">
        <f t="shared" si="0"/>
        <v>-0.27777800000000002</v>
      </c>
      <c r="L40" s="7">
        <f t="shared" si="1"/>
        <v>-0.2</v>
      </c>
    </row>
    <row r="41" spans="1:12">
      <c r="A41" t="s">
        <v>58</v>
      </c>
      <c r="B41" s="5">
        <v>6</v>
      </c>
      <c r="C41" s="11">
        <v>1</v>
      </c>
      <c r="D41" s="12">
        <v>1.13869</v>
      </c>
      <c r="E41" s="5">
        <v>1</v>
      </c>
      <c r="F41" s="11">
        <v>0.2</v>
      </c>
      <c r="G41" s="12">
        <v>0.3367</v>
      </c>
      <c r="H41" s="7">
        <v>4.5443499999999997</v>
      </c>
      <c r="I41" s="7">
        <v>0.103088</v>
      </c>
      <c r="J41" s="7">
        <v>0.986792</v>
      </c>
      <c r="K41" s="7">
        <f t="shared" si="0"/>
        <v>0.80198999999999998</v>
      </c>
      <c r="L41" s="7">
        <f t="shared" si="1"/>
        <v>0.8</v>
      </c>
    </row>
  </sheetData>
  <mergeCells count="2">
    <mergeCell ref="B1:D1"/>
    <mergeCell ref="E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showRuler="0" workbookViewId="0">
      <selection activeCell="E2" sqref="E2:G42"/>
    </sheetView>
  </sheetViews>
  <sheetFormatPr baseColWidth="10" defaultRowHeight="13" x14ac:dyDescent="0"/>
  <cols>
    <col min="1" max="1" width="84" bestFit="1" customWidth="1"/>
    <col min="2" max="2" width="3.28515625" bestFit="1" customWidth="1"/>
    <col min="3" max="3" width="6.140625" bestFit="1" customWidth="1"/>
    <col min="4" max="4" width="7.28515625" bestFit="1" customWidth="1"/>
    <col min="5" max="5" width="3.28515625" bestFit="1" customWidth="1"/>
    <col min="6" max="6" width="6.140625" bestFit="1" customWidth="1"/>
    <col min="7" max="8" width="7.28515625" bestFit="1" customWidth="1"/>
    <col min="9" max="9" width="6.140625" bestFit="1" customWidth="1"/>
    <col min="10" max="10" width="8" bestFit="1" customWidth="1"/>
    <col min="11" max="11" width="7.7109375" bestFit="1" customWidth="1"/>
    <col min="12" max="12" width="9.5703125" bestFit="1" customWidth="1"/>
  </cols>
  <sheetData>
    <row r="1" spans="1:12">
      <c r="B1" s="13" t="s">
        <v>114</v>
      </c>
      <c r="C1" s="13"/>
      <c r="D1" s="13"/>
      <c r="E1" s="13" t="s">
        <v>1</v>
      </c>
      <c r="F1" s="13"/>
      <c r="G1" s="13"/>
    </row>
    <row r="2" spans="1:12" ht="14">
      <c r="A2" t="s">
        <v>2</v>
      </c>
      <c r="B2" s="1" t="s">
        <v>3</v>
      </c>
      <c r="C2" s="2" t="s">
        <v>4</v>
      </c>
      <c r="D2" s="3" t="s">
        <v>5</v>
      </c>
      <c r="E2" s="1" t="s">
        <v>6</v>
      </c>
      <c r="F2" s="2" t="s">
        <v>7</v>
      </c>
      <c r="G2" s="3" t="s">
        <v>8</v>
      </c>
      <c r="H2" t="s">
        <v>9</v>
      </c>
      <c r="I2" t="s">
        <v>10</v>
      </c>
      <c r="J2" s="6" t="s">
        <v>60</v>
      </c>
      <c r="K2" t="s">
        <v>13</v>
      </c>
      <c r="L2" t="s">
        <v>12</v>
      </c>
    </row>
    <row r="3" spans="1:12">
      <c r="A3" t="s">
        <v>14</v>
      </c>
      <c r="B3" s="4">
        <v>6</v>
      </c>
      <c r="C3" s="9">
        <v>1</v>
      </c>
      <c r="D3" s="10">
        <v>0.57090600000000002</v>
      </c>
      <c r="E3" s="4">
        <v>13</v>
      </c>
      <c r="F3" s="9">
        <v>0.92857100000000004</v>
      </c>
      <c r="G3" s="10">
        <v>0.51347900000000002</v>
      </c>
      <c r="H3" s="7">
        <v>4.8076899999999999E-2</v>
      </c>
      <c r="I3" s="7">
        <v>0.976248</v>
      </c>
      <c r="J3" s="7">
        <v>1.0439800000000001E-2</v>
      </c>
      <c r="K3" s="7">
        <f>D3-G3</f>
        <v>5.7427000000000006E-2</v>
      </c>
      <c r="L3" s="7">
        <f>C3-F3</f>
        <v>7.1428999999999965E-2</v>
      </c>
    </row>
    <row r="4" spans="1:12">
      <c r="A4" t="s">
        <v>61</v>
      </c>
      <c r="B4" s="4">
        <v>1</v>
      </c>
      <c r="C4" s="9">
        <v>0.16666700000000001</v>
      </c>
      <c r="D4" s="10">
        <v>9.7276299999999996E-2</v>
      </c>
      <c r="E4" s="4">
        <v>0</v>
      </c>
      <c r="F4" s="9">
        <v>0</v>
      </c>
      <c r="G4" s="10"/>
      <c r="H4" s="7">
        <v>0.20050100000000001</v>
      </c>
      <c r="I4" s="7">
        <v>0.90461100000000005</v>
      </c>
      <c r="J4" s="7">
        <v>4.3538300000000002E-2</v>
      </c>
      <c r="K4" s="7">
        <f t="shared" ref="K4:K42" si="0">D4-G4</f>
        <v>9.7276299999999996E-2</v>
      </c>
      <c r="L4" s="7">
        <f t="shared" ref="L4:L42" si="1">C4-F4</f>
        <v>0.16666700000000001</v>
      </c>
    </row>
    <row r="5" spans="1:12">
      <c r="A5" t="s">
        <v>15</v>
      </c>
      <c r="B5" s="4">
        <v>1</v>
      </c>
      <c r="C5" s="9">
        <v>0.16666700000000001</v>
      </c>
      <c r="D5" s="10">
        <v>9.3632999999999994E-2</v>
      </c>
      <c r="E5" s="4">
        <v>1</v>
      </c>
      <c r="F5" s="9">
        <v>7.1428599999999995E-2</v>
      </c>
      <c r="G5" s="10">
        <v>0.193798</v>
      </c>
      <c r="H5" s="7">
        <v>0</v>
      </c>
      <c r="I5" s="7">
        <v>1</v>
      </c>
      <c r="J5" s="7">
        <v>0</v>
      </c>
      <c r="K5" s="7">
        <f t="shared" si="0"/>
        <v>-0.100165</v>
      </c>
      <c r="L5" s="7">
        <f t="shared" si="1"/>
        <v>9.5238400000000015E-2</v>
      </c>
    </row>
    <row r="6" spans="1:12">
      <c r="A6" t="s">
        <v>16</v>
      </c>
      <c r="B6" s="4">
        <v>5</v>
      </c>
      <c r="C6" s="9">
        <v>0.83333299999999999</v>
      </c>
      <c r="D6" s="10">
        <v>3.5019499999999999</v>
      </c>
      <c r="E6" s="4">
        <v>2</v>
      </c>
      <c r="F6" s="9">
        <v>0.14285700000000001</v>
      </c>
      <c r="G6" s="10">
        <v>0.64054800000000001</v>
      </c>
      <c r="H6" s="7">
        <v>9.0657599999999992</v>
      </c>
      <c r="I6" s="7">
        <v>1.0749699999999999E-2</v>
      </c>
      <c r="J6" s="7">
        <v>1.9685999999999999</v>
      </c>
      <c r="K6" s="7">
        <f t="shared" si="0"/>
        <v>2.861402</v>
      </c>
      <c r="L6" s="7">
        <f t="shared" si="1"/>
        <v>0.69047599999999998</v>
      </c>
    </row>
    <row r="7" spans="1:12">
      <c r="A7" t="s">
        <v>17</v>
      </c>
      <c r="B7" s="4">
        <v>3</v>
      </c>
      <c r="C7" s="9">
        <v>0.5</v>
      </c>
      <c r="D7" s="10">
        <v>0.38910499999999998</v>
      </c>
      <c r="E7" s="4">
        <v>4</v>
      </c>
      <c r="F7" s="9">
        <v>0.28571400000000002</v>
      </c>
      <c r="G7" s="10">
        <v>1.33657</v>
      </c>
      <c r="H7" s="7">
        <v>0.19870199999999999</v>
      </c>
      <c r="I7" s="7">
        <v>0.90542500000000004</v>
      </c>
      <c r="J7" s="7">
        <v>4.3147499999999998E-2</v>
      </c>
      <c r="K7" s="7">
        <f t="shared" si="0"/>
        <v>-0.947465</v>
      </c>
      <c r="L7" s="7">
        <f t="shared" si="1"/>
        <v>0.21428599999999998</v>
      </c>
    </row>
    <row r="8" spans="1:12">
      <c r="A8" t="s">
        <v>18</v>
      </c>
      <c r="B8" s="4">
        <v>0</v>
      </c>
      <c r="C8" s="9">
        <v>0</v>
      </c>
      <c r="D8" s="10"/>
      <c r="E8" s="4">
        <v>1</v>
      </c>
      <c r="F8" s="9">
        <v>7.1428599999999995E-2</v>
      </c>
      <c r="G8" s="10">
        <v>0.84316999999999998</v>
      </c>
      <c r="H8" s="7">
        <v>0</v>
      </c>
      <c r="I8" s="7">
        <v>1</v>
      </c>
      <c r="J8" s="7">
        <v>0</v>
      </c>
      <c r="K8" s="7">
        <f t="shared" si="0"/>
        <v>-0.84316999999999998</v>
      </c>
      <c r="L8" s="7">
        <f t="shared" si="1"/>
        <v>-7.1428599999999995E-2</v>
      </c>
    </row>
    <row r="9" spans="1:12">
      <c r="A9" t="s">
        <v>19</v>
      </c>
      <c r="B9" s="4">
        <v>0</v>
      </c>
      <c r="C9" s="9">
        <v>0</v>
      </c>
      <c r="D9" s="10"/>
      <c r="E9" s="4">
        <v>1</v>
      </c>
      <c r="F9" s="9">
        <v>7.1428599999999995E-2</v>
      </c>
      <c r="G9" s="10">
        <v>1.8594999999999999</v>
      </c>
      <c r="H9" s="7">
        <v>0</v>
      </c>
      <c r="I9" s="7">
        <v>1</v>
      </c>
      <c r="J9" s="7">
        <v>0</v>
      </c>
      <c r="K9" s="7">
        <f t="shared" si="0"/>
        <v>-1.8594999999999999</v>
      </c>
      <c r="L9" s="7">
        <f t="shared" si="1"/>
        <v>-7.1428599999999995E-2</v>
      </c>
    </row>
    <row r="10" spans="1:12">
      <c r="A10" t="s">
        <v>20</v>
      </c>
      <c r="B10" s="4">
        <v>0</v>
      </c>
      <c r="C10" s="9">
        <v>0</v>
      </c>
      <c r="D10" s="10"/>
      <c r="E10" s="4">
        <v>2</v>
      </c>
      <c r="F10" s="9">
        <v>0.14285700000000001</v>
      </c>
      <c r="G10" s="10">
        <v>1.5116099999999999</v>
      </c>
      <c r="H10" s="7">
        <v>2.6454999999999999E-2</v>
      </c>
      <c r="I10" s="7">
        <v>0.98685999999999996</v>
      </c>
      <c r="J10" s="7">
        <v>5.7446399999999996E-3</v>
      </c>
      <c r="K10" s="7">
        <f t="shared" si="0"/>
        <v>-1.5116099999999999</v>
      </c>
      <c r="L10" s="7">
        <f t="shared" si="1"/>
        <v>-0.14285700000000001</v>
      </c>
    </row>
    <row r="11" spans="1:12">
      <c r="A11" t="s">
        <v>21</v>
      </c>
      <c r="B11" s="4">
        <v>0</v>
      </c>
      <c r="C11" s="9">
        <v>0</v>
      </c>
      <c r="D11" s="10"/>
      <c r="E11" s="4">
        <v>1</v>
      </c>
      <c r="F11" s="9">
        <v>7.1428599999999995E-2</v>
      </c>
      <c r="G11" s="10">
        <v>0.16863400000000001</v>
      </c>
      <c r="H11" s="7">
        <v>0</v>
      </c>
      <c r="I11" s="7">
        <v>1</v>
      </c>
      <c r="J11" s="7">
        <v>0</v>
      </c>
      <c r="K11" s="7">
        <f t="shared" si="0"/>
        <v>-0.16863400000000001</v>
      </c>
      <c r="L11" s="7">
        <f t="shared" si="1"/>
        <v>-7.1428599999999995E-2</v>
      </c>
    </row>
    <row r="12" spans="1:12">
      <c r="A12" t="s">
        <v>22</v>
      </c>
      <c r="B12" s="4">
        <v>0</v>
      </c>
      <c r="C12" s="9">
        <v>0</v>
      </c>
      <c r="D12" s="10"/>
      <c r="E12" s="4">
        <v>2</v>
      </c>
      <c r="F12" s="9">
        <v>0.14285700000000001</v>
      </c>
      <c r="G12" s="10">
        <v>6.6093099999999998</v>
      </c>
      <c r="H12" s="7">
        <v>2.6454999999999999E-2</v>
      </c>
      <c r="I12" s="7">
        <v>0.98685999999999996</v>
      </c>
      <c r="J12" s="7">
        <v>5.7446399999999996E-3</v>
      </c>
      <c r="K12" s="7">
        <f t="shared" si="0"/>
        <v>-6.6093099999999998</v>
      </c>
      <c r="L12" s="7">
        <f t="shared" si="1"/>
        <v>-0.14285700000000001</v>
      </c>
    </row>
    <row r="13" spans="1:12">
      <c r="A13" t="s">
        <v>23</v>
      </c>
      <c r="B13" s="4">
        <v>0</v>
      </c>
      <c r="C13" s="9">
        <v>0</v>
      </c>
      <c r="D13" s="10"/>
      <c r="E13" s="4">
        <v>2</v>
      </c>
      <c r="F13" s="9">
        <v>0.14285700000000001</v>
      </c>
      <c r="G13" s="10">
        <v>1.81592</v>
      </c>
      <c r="H13" s="7">
        <v>2.6454999999999999E-2</v>
      </c>
      <c r="I13" s="7">
        <v>0.98685999999999996</v>
      </c>
      <c r="J13" s="7">
        <v>5.7446399999999996E-3</v>
      </c>
      <c r="K13" s="7">
        <f t="shared" si="0"/>
        <v>-1.81592</v>
      </c>
      <c r="L13" s="7">
        <f t="shared" si="1"/>
        <v>-0.14285700000000001</v>
      </c>
    </row>
    <row r="14" spans="1:12">
      <c r="A14" t="s">
        <v>24</v>
      </c>
      <c r="B14" s="4">
        <v>2</v>
      </c>
      <c r="C14" s="9">
        <v>0.33333299999999999</v>
      </c>
      <c r="D14" s="10">
        <v>0.156588</v>
      </c>
      <c r="E14" s="4">
        <v>3</v>
      </c>
      <c r="F14" s="9">
        <v>0.214286</v>
      </c>
      <c r="G14" s="10">
        <v>4.1322299999999998</v>
      </c>
      <c r="H14" s="7">
        <v>2.0833300000000001</v>
      </c>
      <c r="I14" s="7">
        <v>0.35286600000000001</v>
      </c>
      <c r="J14" s="7">
        <v>0.45239000000000001</v>
      </c>
      <c r="K14" s="7">
        <f t="shared" si="0"/>
        <v>-3.9756419999999997</v>
      </c>
      <c r="L14" s="7">
        <f t="shared" si="1"/>
        <v>0.11904699999999999</v>
      </c>
    </row>
    <row r="15" spans="1:12">
      <c r="A15" t="s">
        <v>25</v>
      </c>
      <c r="B15" s="4">
        <v>0</v>
      </c>
      <c r="C15" s="9">
        <v>0</v>
      </c>
      <c r="D15" s="10"/>
      <c r="E15" s="4">
        <v>1</v>
      </c>
      <c r="F15" s="9">
        <v>7.1428599999999995E-2</v>
      </c>
      <c r="G15" s="10">
        <v>0.33726800000000001</v>
      </c>
      <c r="H15" s="7">
        <v>0</v>
      </c>
      <c r="I15" s="7">
        <v>1</v>
      </c>
      <c r="J15" s="7">
        <v>0</v>
      </c>
      <c r="K15" s="7">
        <f t="shared" si="0"/>
        <v>-0.33726800000000001</v>
      </c>
      <c r="L15" s="7">
        <f t="shared" si="1"/>
        <v>-7.1428599999999995E-2</v>
      </c>
    </row>
    <row r="16" spans="1:12">
      <c r="A16" t="s">
        <v>26</v>
      </c>
      <c r="B16" s="4">
        <v>6</v>
      </c>
      <c r="C16" s="9">
        <v>1</v>
      </c>
      <c r="D16" s="10">
        <v>51.475000000000001</v>
      </c>
      <c r="E16" s="4">
        <v>14</v>
      </c>
      <c r="F16" s="9">
        <v>1</v>
      </c>
      <c r="G16" s="10">
        <v>48.625100000000003</v>
      </c>
      <c r="H16" s="7">
        <v>4.2516999999999999E-2</v>
      </c>
      <c r="I16" s="7">
        <v>0.978966</v>
      </c>
      <c r="J16" s="7">
        <v>9.2324499999999997E-3</v>
      </c>
      <c r="K16" s="7">
        <f t="shared" si="0"/>
        <v>2.8498999999999981</v>
      </c>
      <c r="L16" s="7">
        <f t="shared" si="1"/>
        <v>0</v>
      </c>
    </row>
    <row r="17" spans="1:12">
      <c r="A17" t="s">
        <v>27</v>
      </c>
      <c r="B17" s="4">
        <v>0</v>
      </c>
      <c r="C17" s="9">
        <v>0</v>
      </c>
      <c r="D17" s="10"/>
      <c r="E17" s="4">
        <v>1</v>
      </c>
      <c r="F17" s="9">
        <v>7.1428599999999995E-2</v>
      </c>
      <c r="G17" s="10">
        <v>0.16863400000000001</v>
      </c>
      <c r="H17" s="7">
        <v>0</v>
      </c>
      <c r="I17" s="7">
        <v>1</v>
      </c>
      <c r="J17" s="7">
        <v>0</v>
      </c>
      <c r="K17" s="7">
        <f t="shared" si="0"/>
        <v>-0.16863400000000001</v>
      </c>
      <c r="L17" s="7">
        <f t="shared" si="1"/>
        <v>-7.1428599999999995E-2</v>
      </c>
    </row>
    <row r="18" spans="1:12">
      <c r="A18" t="s">
        <v>28</v>
      </c>
      <c r="B18" s="4">
        <v>6</v>
      </c>
      <c r="C18" s="9">
        <v>1</v>
      </c>
      <c r="D18" s="10">
        <v>1.27051</v>
      </c>
      <c r="E18" s="4">
        <v>12</v>
      </c>
      <c r="F18" s="9">
        <v>0.85714299999999999</v>
      </c>
      <c r="G18" s="10">
        <v>0.18756100000000001</v>
      </c>
      <c r="H18" s="7">
        <v>5.2918099999999999</v>
      </c>
      <c r="I18" s="7">
        <v>7.0941299999999999E-2</v>
      </c>
      <c r="J18" s="7">
        <v>1.1491</v>
      </c>
      <c r="K18" s="7">
        <f t="shared" si="0"/>
        <v>1.0829489999999999</v>
      </c>
      <c r="L18" s="7">
        <f t="shared" si="1"/>
        <v>0.14285700000000001</v>
      </c>
    </row>
    <row r="19" spans="1:12">
      <c r="A19" t="s">
        <v>32</v>
      </c>
      <c r="B19" s="4">
        <v>4</v>
      </c>
      <c r="C19" s="9">
        <v>0.66666700000000001</v>
      </c>
      <c r="D19" s="10">
        <v>0.41231000000000001</v>
      </c>
      <c r="E19" s="4">
        <v>2</v>
      </c>
      <c r="F19" s="9">
        <v>0.14285700000000001</v>
      </c>
      <c r="G19" s="10">
        <v>0.161084</v>
      </c>
      <c r="H19" s="7">
        <v>3.7587899999999999</v>
      </c>
      <c r="I19" s="7">
        <v>0.15268300000000001</v>
      </c>
      <c r="J19" s="7">
        <v>0.81620999999999999</v>
      </c>
      <c r="K19" s="7">
        <f t="shared" si="0"/>
        <v>0.251226</v>
      </c>
      <c r="L19" s="7">
        <f t="shared" si="1"/>
        <v>0.52381</v>
      </c>
    </row>
    <row r="20" spans="1:12">
      <c r="A20" t="s">
        <v>33</v>
      </c>
      <c r="B20" s="4">
        <v>6</v>
      </c>
      <c r="C20" s="9">
        <v>1</v>
      </c>
      <c r="D20" s="10">
        <v>1.3276600000000001</v>
      </c>
      <c r="E20" s="4">
        <v>14</v>
      </c>
      <c r="F20" s="9">
        <v>1</v>
      </c>
      <c r="G20" s="10">
        <v>4.4627400000000002</v>
      </c>
      <c r="H20" s="7">
        <v>6.3282299999999996</v>
      </c>
      <c r="I20" s="7">
        <v>4.2251499999999997E-2</v>
      </c>
      <c r="J20" s="7">
        <v>1.37416</v>
      </c>
      <c r="K20" s="7">
        <f t="shared" si="0"/>
        <v>-3.1350800000000003</v>
      </c>
      <c r="L20" s="7">
        <f t="shared" si="1"/>
        <v>0</v>
      </c>
    </row>
    <row r="21" spans="1:12">
      <c r="A21" t="s">
        <v>34</v>
      </c>
      <c r="B21" s="4">
        <v>0</v>
      </c>
      <c r="C21" s="9">
        <v>0</v>
      </c>
      <c r="D21" s="10"/>
      <c r="E21" s="4">
        <v>1</v>
      </c>
      <c r="F21" s="9">
        <v>7.1428599999999995E-2</v>
      </c>
      <c r="G21" s="10">
        <v>0.193798</v>
      </c>
      <c r="H21" s="7">
        <v>0</v>
      </c>
      <c r="I21" s="7">
        <v>1</v>
      </c>
      <c r="J21" s="7">
        <v>0</v>
      </c>
      <c r="K21" s="7">
        <f t="shared" si="0"/>
        <v>-0.193798</v>
      </c>
      <c r="L21" s="7">
        <f t="shared" si="1"/>
        <v>-7.1428599999999995E-2</v>
      </c>
    </row>
    <row r="22" spans="1:12">
      <c r="A22" t="s">
        <v>35</v>
      </c>
      <c r="B22" s="4">
        <v>0</v>
      </c>
      <c r="C22" s="9">
        <v>0</v>
      </c>
      <c r="D22" s="10"/>
      <c r="E22" s="4">
        <v>2</v>
      </c>
      <c r="F22" s="9">
        <v>0.14285700000000001</v>
      </c>
      <c r="G22" s="10">
        <v>0.74392100000000005</v>
      </c>
      <c r="H22" s="7">
        <v>2.6454999999999999E-2</v>
      </c>
      <c r="I22" s="7">
        <v>0.98685999999999996</v>
      </c>
      <c r="J22" s="7">
        <v>5.7446399999999996E-3</v>
      </c>
      <c r="K22" s="7">
        <f t="shared" si="0"/>
        <v>-0.74392100000000005</v>
      </c>
      <c r="L22" s="7">
        <f t="shared" si="1"/>
        <v>-0.14285700000000001</v>
      </c>
    </row>
    <row r="23" spans="1:12">
      <c r="A23" t="s">
        <v>36</v>
      </c>
      <c r="B23" s="4">
        <v>1</v>
      </c>
      <c r="C23" s="9">
        <v>0.16666700000000001</v>
      </c>
      <c r="D23" s="10">
        <v>0.289296</v>
      </c>
      <c r="E23" s="4">
        <v>4</v>
      </c>
      <c r="F23" s="9">
        <v>0.28571400000000002</v>
      </c>
      <c r="G23" s="10">
        <v>0.23167499999999999</v>
      </c>
      <c r="H23" s="7">
        <v>0.125</v>
      </c>
      <c r="I23" s="7">
        <v>0.93941300000000005</v>
      </c>
      <c r="J23" s="7">
        <v>2.7143400000000002E-2</v>
      </c>
      <c r="K23" s="7">
        <f t="shared" si="0"/>
        <v>5.7621000000000006E-2</v>
      </c>
      <c r="L23" s="7">
        <f t="shared" si="1"/>
        <v>-0.11904700000000001</v>
      </c>
    </row>
    <row r="24" spans="1:12">
      <c r="A24" t="s">
        <v>37</v>
      </c>
      <c r="B24" s="4">
        <v>6</v>
      </c>
      <c r="C24" s="9">
        <v>1</v>
      </c>
      <c r="D24" s="10">
        <v>15.614100000000001</v>
      </c>
      <c r="E24" s="4">
        <v>14</v>
      </c>
      <c r="F24" s="9">
        <v>1</v>
      </c>
      <c r="G24" s="10">
        <v>22.224799999999998</v>
      </c>
      <c r="H24" s="7">
        <v>6.75</v>
      </c>
      <c r="I24" s="7">
        <v>3.4218100000000001E-2</v>
      </c>
      <c r="J24" s="7">
        <v>1.46574</v>
      </c>
      <c r="K24" s="7">
        <f t="shared" si="0"/>
        <v>-6.6106999999999978</v>
      </c>
      <c r="L24" s="7">
        <f t="shared" si="1"/>
        <v>0</v>
      </c>
    </row>
    <row r="25" spans="1:12">
      <c r="A25" t="s">
        <v>38</v>
      </c>
      <c r="B25" s="4">
        <v>2</v>
      </c>
      <c r="C25" s="9">
        <v>0.33333299999999999</v>
      </c>
      <c r="D25" s="10">
        <v>9.5454600000000001E-2</v>
      </c>
      <c r="E25" s="4">
        <v>4</v>
      </c>
      <c r="F25" s="9">
        <v>0.28571400000000002</v>
      </c>
      <c r="G25" s="10">
        <v>0.29642299999999999</v>
      </c>
      <c r="H25" s="7">
        <v>2.625</v>
      </c>
      <c r="I25" s="7">
        <v>0.269146</v>
      </c>
      <c r="J25" s="7">
        <v>0.57001199999999996</v>
      </c>
      <c r="K25" s="7">
        <f t="shared" si="0"/>
        <v>-0.20096839999999999</v>
      </c>
      <c r="L25" s="7">
        <f t="shared" si="1"/>
        <v>4.7618999999999967E-2</v>
      </c>
    </row>
    <row r="26" spans="1:12">
      <c r="A26" t="s">
        <v>39</v>
      </c>
      <c r="B26" s="4">
        <v>0</v>
      </c>
      <c r="C26" s="9">
        <v>0</v>
      </c>
      <c r="D26" s="10"/>
      <c r="E26" s="4">
        <v>1</v>
      </c>
      <c r="F26" s="9">
        <v>7.1428599999999995E-2</v>
      </c>
      <c r="G26" s="10">
        <v>0.67453600000000002</v>
      </c>
      <c r="H26" s="7">
        <v>0</v>
      </c>
      <c r="I26" s="7">
        <v>1</v>
      </c>
      <c r="J26" s="7">
        <v>0</v>
      </c>
      <c r="K26" s="7">
        <f t="shared" si="0"/>
        <v>-0.67453600000000002</v>
      </c>
      <c r="L26" s="7">
        <f t="shared" si="1"/>
        <v>-7.1428599999999995E-2</v>
      </c>
    </row>
    <row r="27" spans="1:12">
      <c r="A27" t="s">
        <v>40</v>
      </c>
      <c r="B27" s="4">
        <v>1</v>
      </c>
      <c r="C27" s="9">
        <v>0.16666700000000001</v>
      </c>
      <c r="D27" s="10">
        <v>9.7276299999999996E-2</v>
      </c>
      <c r="E27" s="4">
        <v>2</v>
      </c>
      <c r="F27" s="9">
        <v>0.14285700000000001</v>
      </c>
      <c r="G27" s="10">
        <v>0.15995100000000001</v>
      </c>
      <c r="H27" s="7">
        <v>0.375</v>
      </c>
      <c r="I27" s="7">
        <v>0.82902900000000002</v>
      </c>
      <c r="J27" s="7">
        <v>8.1430199999999994E-2</v>
      </c>
      <c r="K27" s="7">
        <f t="shared" si="0"/>
        <v>-6.2674700000000014E-2</v>
      </c>
      <c r="L27" s="7">
        <f t="shared" si="1"/>
        <v>2.3809999999999998E-2</v>
      </c>
    </row>
    <row r="28" spans="1:12">
      <c r="A28" t="s">
        <v>41</v>
      </c>
      <c r="B28" s="4">
        <v>1</v>
      </c>
      <c r="C28" s="9">
        <v>0.16666700000000001</v>
      </c>
      <c r="D28" s="10">
        <v>0.146843</v>
      </c>
      <c r="E28" s="4">
        <v>1</v>
      </c>
      <c r="F28" s="9">
        <v>7.1428599999999995E-2</v>
      </c>
      <c r="G28" s="10">
        <v>0.25188899999999997</v>
      </c>
      <c r="H28" s="7">
        <v>0</v>
      </c>
      <c r="I28" s="7">
        <v>1</v>
      </c>
      <c r="J28" s="7">
        <v>0</v>
      </c>
      <c r="K28" s="7">
        <f t="shared" si="0"/>
        <v>-0.10504599999999997</v>
      </c>
      <c r="L28" s="7">
        <f t="shared" si="1"/>
        <v>9.5238400000000015E-2</v>
      </c>
    </row>
    <row r="29" spans="1:12">
      <c r="A29" t="s">
        <v>42</v>
      </c>
      <c r="B29" s="4">
        <v>3</v>
      </c>
      <c r="C29" s="9">
        <v>0.5</v>
      </c>
      <c r="D29" s="10">
        <v>9.6432000000000004E-2</v>
      </c>
      <c r="E29" s="4">
        <v>6</v>
      </c>
      <c r="F29" s="9">
        <v>0.42857099999999998</v>
      </c>
      <c r="G29" s="10">
        <v>0.17440700000000001</v>
      </c>
      <c r="H29" s="7">
        <v>1.35</v>
      </c>
      <c r="I29" s="7">
        <v>0.50915600000000005</v>
      </c>
      <c r="J29" s="7">
        <v>0.29314899999999999</v>
      </c>
      <c r="K29" s="7">
        <f t="shared" si="0"/>
        <v>-7.7975000000000003E-2</v>
      </c>
      <c r="L29" s="7">
        <f t="shared" si="1"/>
        <v>7.142900000000002E-2</v>
      </c>
    </row>
    <row r="30" spans="1:12">
      <c r="A30" t="s">
        <v>43</v>
      </c>
      <c r="B30" s="4">
        <v>3</v>
      </c>
      <c r="C30" s="9">
        <v>0.5</v>
      </c>
      <c r="D30" s="10">
        <v>0.19286400000000001</v>
      </c>
      <c r="E30" s="4">
        <v>11</v>
      </c>
      <c r="F30" s="9">
        <v>0.78571400000000002</v>
      </c>
      <c r="G30" s="10">
        <v>0.82063299999999995</v>
      </c>
      <c r="H30" s="7">
        <v>4.6525299999999996</v>
      </c>
      <c r="I30" s="7">
        <v>9.76601E-2</v>
      </c>
      <c r="J30" s="7">
        <v>1.0102800000000001</v>
      </c>
      <c r="K30" s="7">
        <f t="shared" si="0"/>
        <v>-0.62776899999999991</v>
      </c>
      <c r="L30" s="7">
        <f t="shared" si="1"/>
        <v>-0.28571400000000002</v>
      </c>
    </row>
    <row r="31" spans="1:12">
      <c r="A31" t="s">
        <v>44</v>
      </c>
      <c r="B31" s="4">
        <v>1</v>
      </c>
      <c r="C31" s="9">
        <v>0.16666700000000001</v>
      </c>
      <c r="D31" s="10">
        <v>0.18726599999999999</v>
      </c>
      <c r="E31" s="4">
        <v>1</v>
      </c>
      <c r="F31" s="9">
        <v>7.1428599999999995E-2</v>
      </c>
      <c r="G31" s="10">
        <v>0.12837000000000001</v>
      </c>
      <c r="H31" s="7">
        <v>0</v>
      </c>
      <c r="I31" s="7">
        <v>1</v>
      </c>
      <c r="J31" s="7">
        <v>0</v>
      </c>
      <c r="K31" s="7">
        <f t="shared" si="0"/>
        <v>5.8895999999999976E-2</v>
      </c>
      <c r="L31" s="7">
        <f t="shared" si="1"/>
        <v>9.5238400000000015E-2</v>
      </c>
    </row>
    <row r="32" spans="1:12">
      <c r="A32" t="s">
        <v>45</v>
      </c>
      <c r="B32" s="4">
        <v>6</v>
      </c>
      <c r="C32" s="9">
        <v>1</v>
      </c>
      <c r="D32" s="10">
        <v>14.905900000000001</v>
      </c>
      <c r="E32" s="4">
        <v>14</v>
      </c>
      <c r="F32" s="9">
        <v>1</v>
      </c>
      <c r="G32" s="10">
        <v>10.6166</v>
      </c>
      <c r="H32" s="7">
        <v>1.2398</v>
      </c>
      <c r="I32" s="7">
        <v>0.537999</v>
      </c>
      <c r="J32" s="7">
        <v>0.26921800000000001</v>
      </c>
      <c r="K32" s="7">
        <f t="shared" si="0"/>
        <v>4.2893000000000008</v>
      </c>
      <c r="L32" s="7">
        <f t="shared" si="1"/>
        <v>0</v>
      </c>
    </row>
    <row r="33" spans="1:12">
      <c r="A33" t="s">
        <v>46</v>
      </c>
      <c r="B33" s="4">
        <v>0</v>
      </c>
      <c r="C33" s="9">
        <v>0</v>
      </c>
      <c r="D33" s="10"/>
      <c r="E33" s="4">
        <v>2</v>
      </c>
      <c r="F33" s="9">
        <v>0.14285700000000001</v>
      </c>
      <c r="G33" s="10">
        <v>0.14142299999999999</v>
      </c>
      <c r="H33" s="7">
        <v>2.6454999999999999E-2</v>
      </c>
      <c r="I33" s="7">
        <v>0.98685999999999996</v>
      </c>
      <c r="J33" s="7">
        <v>5.7446399999999996E-3</v>
      </c>
      <c r="K33" s="7">
        <f t="shared" si="0"/>
        <v>-0.14142299999999999</v>
      </c>
      <c r="L33" s="7">
        <f t="shared" si="1"/>
        <v>-0.14285700000000001</v>
      </c>
    </row>
    <row r="34" spans="1:12">
      <c r="A34" t="s">
        <v>47</v>
      </c>
      <c r="B34" s="4">
        <v>5</v>
      </c>
      <c r="C34" s="9">
        <v>0.83333299999999999</v>
      </c>
      <c r="D34" s="10">
        <v>0.11862399999999999</v>
      </c>
      <c r="E34" s="4">
        <v>5</v>
      </c>
      <c r="F34" s="9">
        <v>0.35714299999999999</v>
      </c>
      <c r="G34" s="10">
        <v>0.24449899999999999</v>
      </c>
      <c r="H34" s="7">
        <v>2.5355799999999999</v>
      </c>
      <c r="I34" s="7">
        <v>0.28145199999999998</v>
      </c>
      <c r="J34" s="7">
        <v>0.55059499999999995</v>
      </c>
      <c r="K34" s="7">
        <f t="shared" si="0"/>
        <v>-0.12587500000000001</v>
      </c>
      <c r="L34" s="7">
        <f t="shared" si="1"/>
        <v>0.47619</v>
      </c>
    </row>
    <row r="35" spans="1:12">
      <c r="A35" t="s">
        <v>48</v>
      </c>
      <c r="B35" s="4">
        <v>2</v>
      </c>
      <c r="C35" s="9">
        <v>0.33333299999999999</v>
      </c>
      <c r="D35" s="10">
        <v>0.12206</v>
      </c>
      <c r="E35" s="4">
        <v>5</v>
      </c>
      <c r="F35" s="9">
        <v>0.35714299999999999</v>
      </c>
      <c r="G35" s="10">
        <v>0.122249</v>
      </c>
      <c r="H35" s="7">
        <v>3.7499999999999999E-2</v>
      </c>
      <c r="I35" s="7">
        <v>0.98142499999999999</v>
      </c>
      <c r="J35" s="7">
        <v>8.1430200000000008E-3</v>
      </c>
      <c r="K35" s="7">
        <f t="shared" si="0"/>
        <v>-1.8899999999999473E-4</v>
      </c>
      <c r="L35" s="7">
        <f t="shared" si="1"/>
        <v>-2.3809999999999998E-2</v>
      </c>
    </row>
    <row r="36" spans="1:12">
      <c r="A36" t="s">
        <v>49</v>
      </c>
      <c r="B36" s="4">
        <v>5</v>
      </c>
      <c r="C36" s="9">
        <v>0.83333299999999999</v>
      </c>
      <c r="D36" s="10">
        <v>0.493421</v>
      </c>
      <c r="E36" s="4">
        <v>12</v>
      </c>
      <c r="F36" s="9">
        <v>0.85714299999999999</v>
      </c>
      <c r="G36" s="10">
        <v>0.36964799999999998</v>
      </c>
      <c r="H36" s="7">
        <v>1.2250000000000001</v>
      </c>
      <c r="I36" s="7">
        <v>0.54199399999999998</v>
      </c>
      <c r="J36" s="7">
        <v>0.26600499999999999</v>
      </c>
      <c r="K36" s="7">
        <f t="shared" si="0"/>
        <v>0.12377300000000002</v>
      </c>
      <c r="L36" s="7">
        <f t="shared" si="1"/>
        <v>-2.3809999999999998E-2</v>
      </c>
    </row>
    <row r="37" spans="1:12">
      <c r="A37" t="s">
        <v>50</v>
      </c>
      <c r="B37" s="4">
        <v>2</v>
      </c>
      <c r="C37" s="9">
        <v>0.33333299999999999</v>
      </c>
      <c r="D37" s="10">
        <v>0.15574399999999999</v>
      </c>
      <c r="E37" s="4">
        <v>12</v>
      </c>
      <c r="F37" s="9">
        <v>0.85714299999999999</v>
      </c>
      <c r="G37" s="10">
        <v>1.76</v>
      </c>
      <c r="H37" s="7">
        <v>6.9516400000000003</v>
      </c>
      <c r="I37" s="7">
        <v>3.0936399999999999E-2</v>
      </c>
      <c r="J37" s="7">
        <v>1.50953</v>
      </c>
      <c r="K37" s="7">
        <f t="shared" si="0"/>
        <v>-1.6042559999999999</v>
      </c>
      <c r="L37" s="7">
        <f t="shared" si="1"/>
        <v>-0.52381</v>
      </c>
    </row>
    <row r="38" spans="1:12">
      <c r="A38" t="s">
        <v>51</v>
      </c>
      <c r="B38" s="4">
        <v>6</v>
      </c>
      <c r="C38" s="9">
        <v>1</v>
      </c>
      <c r="D38" s="10">
        <v>1.86365</v>
      </c>
      <c r="E38" s="4">
        <v>2</v>
      </c>
      <c r="F38" s="9">
        <v>0.14285700000000001</v>
      </c>
      <c r="G38" s="10">
        <v>0.23707800000000001</v>
      </c>
      <c r="H38" s="7">
        <v>12.8948</v>
      </c>
      <c r="I38" s="7">
        <v>1.5846E-3</v>
      </c>
      <c r="J38" s="7">
        <v>2.8000799999999999</v>
      </c>
      <c r="K38" s="7">
        <f t="shared" si="0"/>
        <v>1.6265719999999999</v>
      </c>
      <c r="L38" s="7">
        <f t="shared" si="1"/>
        <v>0.85714299999999999</v>
      </c>
    </row>
    <row r="39" spans="1:12">
      <c r="A39" t="s">
        <v>52</v>
      </c>
      <c r="B39" s="4">
        <v>0</v>
      </c>
      <c r="C39" s="9">
        <v>0</v>
      </c>
      <c r="D39" s="10"/>
      <c r="E39" s="4">
        <v>1</v>
      </c>
      <c r="F39" s="9">
        <v>7.1428599999999995E-2</v>
      </c>
      <c r="G39" s="10">
        <v>0.61983500000000002</v>
      </c>
      <c r="H39" s="7">
        <v>0</v>
      </c>
      <c r="I39" s="7">
        <v>1</v>
      </c>
      <c r="J39" s="7">
        <v>0</v>
      </c>
      <c r="K39" s="7">
        <f t="shared" si="0"/>
        <v>-0.61983500000000002</v>
      </c>
      <c r="L39" s="7">
        <f t="shared" si="1"/>
        <v>-7.1428599999999995E-2</v>
      </c>
    </row>
    <row r="40" spans="1:12">
      <c r="A40" t="s">
        <v>57</v>
      </c>
      <c r="B40" s="4">
        <v>3</v>
      </c>
      <c r="C40" s="9">
        <v>0.5</v>
      </c>
      <c r="D40" s="10">
        <v>0.16447400000000001</v>
      </c>
      <c r="E40" s="4">
        <v>2</v>
      </c>
      <c r="F40" s="9">
        <v>0.14285700000000001</v>
      </c>
      <c r="G40" s="10">
        <v>0.103948</v>
      </c>
      <c r="H40" s="7">
        <v>3.35317</v>
      </c>
      <c r="I40" s="7">
        <v>0.18701100000000001</v>
      </c>
      <c r="J40" s="7">
        <v>0.72813300000000003</v>
      </c>
      <c r="K40" s="7">
        <f t="shared" si="0"/>
        <v>6.052600000000001E-2</v>
      </c>
      <c r="L40" s="7">
        <f t="shared" si="1"/>
        <v>0.35714299999999999</v>
      </c>
    </row>
    <row r="41" spans="1:12">
      <c r="A41" t="s">
        <v>58</v>
      </c>
      <c r="B41" s="4">
        <v>6</v>
      </c>
      <c r="C41" s="9">
        <v>1</v>
      </c>
      <c r="D41" s="10">
        <v>1.13869</v>
      </c>
      <c r="E41" s="4">
        <v>5</v>
      </c>
      <c r="F41" s="9">
        <v>0.35714299999999999</v>
      </c>
      <c r="G41" s="10">
        <v>0.12837000000000001</v>
      </c>
      <c r="H41" s="7">
        <v>7.0644200000000001</v>
      </c>
      <c r="I41" s="7">
        <v>2.92403E-2</v>
      </c>
      <c r="J41" s="7">
        <v>1.5340199999999999</v>
      </c>
      <c r="K41" s="7">
        <f t="shared" si="0"/>
        <v>1.0103199999999999</v>
      </c>
      <c r="L41" s="7">
        <f t="shared" si="1"/>
        <v>0.64285700000000001</v>
      </c>
    </row>
    <row r="42" spans="1:12">
      <c r="A42" t="s">
        <v>59</v>
      </c>
      <c r="B42" s="5">
        <v>0</v>
      </c>
      <c r="C42" s="11">
        <v>0</v>
      </c>
      <c r="D42" s="12"/>
      <c r="E42" s="5">
        <v>1</v>
      </c>
      <c r="F42" s="11">
        <v>7.1428599999999995E-2</v>
      </c>
      <c r="G42" s="12">
        <v>0.67453600000000002</v>
      </c>
      <c r="H42" s="7">
        <v>0</v>
      </c>
      <c r="I42" s="7">
        <v>1</v>
      </c>
      <c r="J42" s="7">
        <v>0</v>
      </c>
      <c r="K42" s="7">
        <f t="shared" si="0"/>
        <v>-0.67453600000000002</v>
      </c>
      <c r="L42" s="7">
        <f t="shared" si="1"/>
        <v>-7.1428599999999995E-2</v>
      </c>
    </row>
  </sheetData>
  <mergeCells count="2">
    <mergeCell ref="B1:D1"/>
    <mergeCell ref="E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tabSelected="1" showRuler="0" workbookViewId="0">
      <selection activeCell="E1" sqref="E1:G1"/>
    </sheetView>
  </sheetViews>
  <sheetFormatPr baseColWidth="10" defaultRowHeight="13" x14ac:dyDescent="0"/>
  <cols>
    <col min="1" max="1" width="89.28515625" bestFit="1" customWidth="1"/>
    <col min="2" max="2" width="3.28515625" bestFit="1" customWidth="1"/>
    <col min="3" max="3" width="6.140625" bestFit="1" customWidth="1"/>
    <col min="4" max="4" width="7.28515625" bestFit="1" customWidth="1"/>
    <col min="5" max="5" width="3.28515625" bestFit="1" customWidth="1"/>
    <col min="6" max="6" width="6.140625" bestFit="1" customWidth="1"/>
    <col min="7" max="8" width="7.28515625" bestFit="1" customWidth="1"/>
    <col min="9" max="9" width="6.140625" bestFit="1" customWidth="1"/>
    <col min="10" max="10" width="8" bestFit="1" customWidth="1"/>
    <col min="11" max="11" width="7.7109375" bestFit="1" customWidth="1"/>
    <col min="12" max="12" width="9.5703125" bestFit="1" customWidth="1"/>
  </cols>
  <sheetData>
    <row r="1" spans="1:12">
      <c r="B1" s="13" t="s">
        <v>0</v>
      </c>
      <c r="C1" s="13"/>
      <c r="D1" s="13"/>
      <c r="E1" s="13" t="s">
        <v>123</v>
      </c>
      <c r="F1" s="13"/>
      <c r="G1" s="13"/>
    </row>
    <row r="2" spans="1:12" ht="14">
      <c r="A2" t="s">
        <v>2</v>
      </c>
      <c r="B2" s="1" t="s">
        <v>3</v>
      </c>
      <c r="C2" s="2" t="s">
        <v>4</v>
      </c>
      <c r="D2" s="3" t="s">
        <v>5</v>
      </c>
      <c r="E2" s="1" t="s">
        <v>6</v>
      </c>
      <c r="F2" s="2" t="s">
        <v>7</v>
      </c>
      <c r="G2" s="3" t="s">
        <v>8</v>
      </c>
      <c r="H2" t="s">
        <v>9</v>
      </c>
      <c r="I2" t="s">
        <v>10</v>
      </c>
      <c r="J2" s="6" t="s">
        <v>60</v>
      </c>
      <c r="K2" t="s">
        <v>13</v>
      </c>
      <c r="L2" t="s">
        <v>12</v>
      </c>
    </row>
    <row r="3" spans="1:12">
      <c r="A3" t="s">
        <v>14</v>
      </c>
      <c r="B3" s="4">
        <v>13</v>
      </c>
      <c r="C3" s="9">
        <v>0.92857100000000004</v>
      </c>
      <c r="D3" s="10">
        <v>0.41528199999999998</v>
      </c>
      <c r="E3" s="4">
        <v>6</v>
      </c>
      <c r="F3" s="9">
        <v>0.75</v>
      </c>
      <c r="G3" s="10">
        <v>0.77268599999999998</v>
      </c>
      <c r="H3" s="7">
        <v>4.5272100000000002</v>
      </c>
      <c r="I3" s="7">
        <v>0.103975</v>
      </c>
      <c r="J3" s="7">
        <v>0.98307199999999995</v>
      </c>
      <c r="K3" s="7">
        <f>D3-G3</f>
        <v>-0.357404</v>
      </c>
      <c r="L3" s="7">
        <f>C3-F3</f>
        <v>0.17857100000000004</v>
      </c>
    </row>
    <row r="4" spans="1:12">
      <c r="A4" t="s">
        <v>61</v>
      </c>
      <c r="B4" s="4">
        <v>0</v>
      </c>
      <c r="C4" s="9">
        <v>0</v>
      </c>
      <c r="D4" s="10"/>
      <c r="E4" s="4">
        <v>3</v>
      </c>
      <c r="F4" s="9">
        <v>0.375</v>
      </c>
      <c r="G4" s="10">
        <v>0.147929</v>
      </c>
      <c r="H4" s="7">
        <v>3.3117200000000002</v>
      </c>
      <c r="I4" s="7">
        <v>0.19092799999999999</v>
      </c>
      <c r="J4" s="7">
        <v>0.71913000000000005</v>
      </c>
      <c r="K4" s="7">
        <f t="shared" ref="K4:K48" si="0">D4-G4</f>
        <v>-0.147929</v>
      </c>
      <c r="L4" s="7">
        <f t="shared" ref="L4:L48" si="1">C4-F4</f>
        <v>-0.375</v>
      </c>
    </row>
    <row r="5" spans="1:12">
      <c r="A5" t="s">
        <v>16</v>
      </c>
      <c r="B5" s="4">
        <v>0</v>
      </c>
      <c r="C5" s="9">
        <v>0</v>
      </c>
      <c r="D5" s="10"/>
      <c r="E5" s="4">
        <v>3</v>
      </c>
      <c r="F5" s="9">
        <v>0.375</v>
      </c>
      <c r="G5" s="10">
        <v>1.62822</v>
      </c>
      <c r="H5" s="7">
        <v>3.3117200000000002</v>
      </c>
      <c r="I5" s="7">
        <v>0.19092799999999999</v>
      </c>
      <c r="J5" s="7">
        <v>0.71913000000000005</v>
      </c>
      <c r="K5" s="7">
        <f t="shared" si="0"/>
        <v>-1.62822</v>
      </c>
      <c r="L5" s="7">
        <f t="shared" si="1"/>
        <v>-0.375</v>
      </c>
    </row>
    <row r="6" spans="1:12">
      <c r="A6" t="s">
        <v>17</v>
      </c>
      <c r="B6" s="4">
        <v>1</v>
      </c>
      <c r="C6" s="9">
        <v>7.1428599999999995E-2</v>
      </c>
      <c r="D6" s="10">
        <v>0.10638300000000001</v>
      </c>
      <c r="E6" s="4">
        <v>3</v>
      </c>
      <c r="F6" s="9">
        <v>0.375</v>
      </c>
      <c r="G6" s="10">
        <v>6.7430000000000003</v>
      </c>
      <c r="H6" s="7">
        <v>2.2431999999999999</v>
      </c>
      <c r="I6" s="7">
        <v>0.32575700000000002</v>
      </c>
      <c r="J6" s="7">
        <v>0.48710599999999998</v>
      </c>
      <c r="K6" s="7">
        <f t="shared" si="0"/>
        <v>-6.6366170000000002</v>
      </c>
      <c r="L6" s="7">
        <f t="shared" si="1"/>
        <v>-0.30357139999999999</v>
      </c>
    </row>
    <row r="7" spans="1:12">
      <c r="A7" t="s">
        <v>18</v>
      </c>
      <c r="B7" s="4">
        <v>0</v>
      </c>
      <c r="C7" s="9">
        <v>0</v>
      </c>
      <c r="D7" s="10"/>
      <c r="E7" s="4">
        <v>2</v>
      </c>
      <c r="F7" s="9">
        <v>0.25</v>
      </c>
      <c r="G7" s="10">
        <v>0.21154200000000001</v>
      </c>
      <c r="H7" s="7">
        <v>1.4192</v>
      </c>
      <c r="I7" s="7">
        <v>0.491842</v>
      </c>
      <c r="J7" s="7">
        <v>0.30817499999999998</v>
      </c>
      <c r="K7" s="7">
        <f t="shared" si="0"/>
        <v>-0.21154200000000001</v>
      </c>
      <c r="L7" s="7">
        <f t="shared" si="1"/>
        <v>-0.25</v>
      </c>
    </row>
    <row r="8" spans="1:12">
      <c r="A8" t="s">
        <v>22</v>
      </c>
      <c r="B8" s="4">
        <v>0</v>
      </c>
      <c r="C8" s="9">
        <v>0</v>
      </c>
      <c r="D8" s="10"/>
      <c r="E8" s="4">
        <v>3</v>
      </c>
      <c r="F8" s="9">
        <v>0.375</v>
      </c>
      <c r="G8" s="10">
        <v>2.9262100000000002</v>
      </c>
      <c r="H8" s="7">
        <v>3.3117200000000002</v>
      </c>
      <c r="I8" s="7">
        <v>0.19092799999999999</v>
      </c>
      <c r="J8" s="7">
        <v>0.71913000000000005</v>
      </c>
      <c r="K8" s="7">
        <f t="shared" si="0"/>
        <v>-2.9262100000000002</v>
      </c>
      <c r="L8" s="7">
        <f t="shared" si="1"/>
        <v>-0.375</v>
      </c>
    </row>
    <row r="9" spans="1:12">
      <c r="A9" t="s">
        <v>24</v>
      </c>
      <c r="B9" s="4">
        <v>0</v>
      </c>
      <c r="C9" s="9">
        <v>0</v>
      </c>
      <c r="D9" s="10"/>
      <c r="E9" s="4">
        <v>3</v>
      </c>
      <c r="F9" s="9">
        <v>0.375</v>
      </c>
      <c r="G9" s="10">
        <v>0.59171600000000002</v>
      </c>
      <c r="H9" s="7">
        <v>3.3117200000000002</v>
      </c>
      <c r="I9" s="7">
        <v>0.19092799999999999</v>
      </c>
      <c r="J9" s="7">
        <v>0.71913000000000005</v>
      </c>
      <c r="K9" s="7">
        <f t="shared" si="0"/>
        <v>-0.59171600000000002</v>
      </c>
      <c r="L9" s="7">
        <f t="shared" si="1"/>
        <v>-0.375</v>
      </c>
    </row>
    <row r="10" spans="1:12">
      <c r="A10" t="s">
        <v>25</v>
      </c>
      <c r="B10" s="4">
        <v>1</v>
      </c>
      <c r="C10" s="9">
        <v>7.1428599999999995E-2</v>
      </c>
      <c r="D10" s="10">
        <v>0.14577300000000001</v>
      </c>
      <c r="E10" s="4">
        <v>1</v>
      </c>
      <c r="F10" s="9">
        <v>0.125</v>
      </c>
      <c r="G10" s="10">
        <v>0.17452000000000001</v>
      </c>
      <c r="H10" s="7">
        <v>0</v>
      </c>
      <c r="I10" s="7">
        <v>1</v>
      </c>
      <c r="J10" s="7">
        <v>0</v>
      </c>
      <c r="K10" s="7">
        <f t="shared" si="0"/>
        <v>-2.8746999999999995E-2</v>
      </c>
      <c r="L10" s="7">
        <f t="shared" si="1"/>
        <v>-5.3571400000000005E-2</v>
      </c>
    </row>
    <row r="11" spans="1:12">
      <c r="A11" t="s">
        <v>120</v>
      </c>
      <c r="B11" s="4">
        <v>0</v>
      </c>
      <c r="C11" s="9">
        <v>0</v>
      </c>
      <c r="D11" s="10"/>
      <c r="E11" s="4">
        <v>3</v>
      </c>
      <c r="F11" s="9">
        <v>0.375</v>
      </c>
      <c r="G11" s="10">
        <v>0.12722600000000001</v>
      </c>
      <c r="H11" s="7">
        <v>3.3117200000000002</v>
      </c>
      <c r="I11" s="7">
        <v>0.19092799999999999</v>
      </c>
      <c r="J11" s="7">
        <v>0.71913000000000005</v>
      </c>
      <c r="K11" s="7">
        <f t="shared" si="0"/>
        <v>-0.12722600000000001</v>
      </c>
      <c r="L11" s="7">
        <f t="shared" si="1"/>
        <v>-0.375</v>
      </c>
    </row>
    <row r="12" spans="1:12">
      <c r="A12" t="s">
        <v>26</v>
      </c>
      <c r="B12" s="4">
        <v>14</v>
      </c>
      <c r="C12" s="9">
        <v>1</v>
      </c>
      <c r="D12" s="10">
        <v>53.964700000000001</v>
      </c>
      <c r="E12" s="4">
        <v>8</v>
      </c>
      <c r="F12" s="9">
        <v>1</v>
      </c>
      <c r="G12" s="10">
        <v>45.692700000000002</v>
      </c>
      <c r="H12" s="7">
        <v>1.59433</v>
      </c>
      <c r="I12" s="7">
        <v>0.450604</v>
      </c>
      <c r="J12" s="7">
        <v>0.34620499999999998</v>
      </c>
      <c r="K12" s="7">
        <f t="shared" si="0"/>
        <v>8.2719999999999985</v>
      </c>
      <c r="L12" s="7">
        <f t="shared" si="1"/>
        <v>0</v>
      </c>
    </row>
    <row r="13" spans="1:12">
      <c r="A13" t="s">
        <v>27</v>
      </c>
      <c r="B13" s="4">
        <v>0</v>
      </c>
      <c r="C13" s="9">
        <v>0</v>
      </c>
      <c r="D13" s="10"/>
      <c r="E13" s="4">
        <v>3</v>
      </c>
      <c r="F13" s="9">
        <v>0.375</v>
      </c>
      <c r="G13" s="10">
        <v>0.25445299999999998</v>
      </c>
      <c r="H13" s="7">
        <v>3.3117200000000002</v>
      </c>
      <c r="I13" s="7">
        <v>0.19092799999999999</v>
      </c>
      <c r="J13" s="7">
        <v>0.71913000000000005</v>
      </c>
      <c r="K13" s="7">
        <f t="shared" si="0"/>
        <v>-0.25445299999999998</v>
      </c>
      <c r="L13" s="7">
        <f t="shared" si="1"/>
        <v>-0.375</v>
      </c>
    </row>
    <row r="14" spans="1:12">
      <c r="A14" t="s">
        <v>28</v>
      </c>
      <c r="B14" s="4">
        <v>13</v>
      </c>
      <c r="C14" s="9">
        <v>0.92857100000000004</v>
      </c>
      <c r="D14" s="10">
        <v>0.40946300000000002</v>
      </c>
      <c r="E14" s="4">
        <v>7</v>
      </c>
      <c r="F14" s="9">
        <v>0.875</v>
      </c>
      <c r="G14" s="10">
        <v>0.81360900000000003</v>
      </c>
      <c r="H14" s="7">
        <v>3.03925</v>
      </c>
      <c r="I14" s="7">
        <v>0.21879399999999999</v>
      </c>
      <c r="J14" s="7">
        <v>0.659964</v>
      </c>
      <c r="K14" s="7">
        <f t="shared" si="0"/>
        <v>-0.40414600000000001</v>
      </c>
      <c r="L14" s="7">
        <f t="shared" si="1"/>
        <v>5.3571000000000035E-2</v>
      </c>
    </row>
    <row r="15" spans="1:12">
      <c r="A15" t="s">
        <v>29</v>
      </c>
      <c r="B15" s="4">
        <v>6</v>
      </c>
      <c r="C15" s="9">
        <v>0.42857099999999998</v>
      </c>
      <c r="D15" s="10">
        <v>9.7742499999999996E-2</v>
      </c>
      <c r="E15" s="4">
        <v>1</v>
      </c>
      <c r="F15" s="9">
        <v>0.125</v>
      </c>
      <c r="G15" s="10">
        <v>0.22497200000000001</v>
      </c>
      <c r="H15" s="7">
        <v>1.55213</v>
      </c>
      <c r="I15" s="7">
        <v>0.46021400000000001</v>
      </c>
      <c r="J15" s="7">
        <v>0.33704000000000001</v>
      </c>
      <c r="K15" s="7">
        <f t="shared" si="0"/>
        <v>-0.1272295</v>
      </c>
      <c r="L15" s="7">
        <f t="shared" si="1"/>
        <v>0.30357099999999998</v>
      </c>
    </row>
    <row r="16" spans="1:12">
      <c r="A16" t="s">
        <v>84</v>
      </c>
      <c r="B16" s="4">
        <v>0</v>
      </c>
      <c r="C16" s="9">
        <v>0</v>
      </c>
      <c r="D16" s="10"/>
      <c r="E16" s="4">
        <v>1</v>
      </c>
      <c r="F16" s="9">
        <v>0.125</v>
      </c>
      <c r="G16" s="10">
        <v>0.33745799999999998</v>
      </c>
      <c r="H16" s="7">
        <v>8.41837E-2</v>
      </c>
      <c r="I16" s="7">
        <v>0.95878200000000002</v>
      </c>
      <c r="J16" s="7">
        <v>1.8280299999999999E-2</v>
      </c>
      <c r="K16" s="7">
        <f t="shared" si="0"/>
        <v>-0.33745799999999998</v>
      </c>
      <c r="L16" s="7">
        <f t="shared" si="1"/>
        <v>-0.125</v>
      </c>
    </row>
    <row r="17" spans="1:12">
      <c r="A17" t="s">
        <v>30</v>
      </c>
      <c r="B17" s="4">
        <v>5</v>
      </c>
      <c r="C17" s="9">
        <v>0.35714299999999999</v>
      </c>
      <c r="D17" s="10">
        <v>0.15673999999999999</v>
      </c>
      <c r="E17" s="4">
        <v>0</v>
      </c>
      <c r="F17" s="9">
        <v>0</v>
      </c>
      <c r="G17" s="10"/>
      <c r="H17" s="7">
        <v>1.9434899999999999</v>
      </c>
      <c r="I17" s="7">
        <v>0.37842300000000001</v>
      </c>
      <c r="J17" s="7">
        <v>0.42202299999999998</v>
      </c>
      <c r="K17" s="7">
        <f t="shared" si="0"/>
        <v>0.15673999999999999</v>
      </c>
      <c r="L17" s="7">
        <f t="shared" si="1"/>
        <v>0.35714299999999999</v>
      </c>
    </row>
    <row r="18" spans="1:12">
      <c r="A18" t="s">
        <v>31</v>
      </c>
      <c r="B18" s="4">
        <v>2</v>
      </c>
      <c r="C18" s="9">
        <v>0.14285700000000001</v>
      </c>
      <c r="D18" s="10">
        <v>0.19832900000000001</v>
      </c>
      <c r="E18" s="4">
        <v>1</v>
      </c>
      <c r="F18" s="9">
        <v>0.125</v>
      </c>
      <c r="G18" s="10">
        <v>0.22497200000000001</v>
      </c>
      <c r="H18" s="7">
        <v>0.375</v>
      </c>
      <c r="I18" s="7">
        <v>0.82902900000000002</v>
      </c>
      <c r="J18" s="7">
        <v>8.1430199999999994E-2</v>
      </c>
      <c r="K18" s="7">
        <f t="shared" si="0"/>
        <v>-2.6643E-2</v>
      </c>
      <c r="L18" s="7">
        <f t="shared" si="1"/>
        <v>1.7857000000000012E-2</v>
      </c>
    </row>
    <row r="19" spans="1:12">
      <c r="A19" t="s">
        <v>32</v>
      </c>
      <c r="B19" s="4">
        <v>2</v>
      </c>
      <c r="C19" s="9">
        <v>0.14285700000000001</v>
      </c>
      <c r="D19" s="10">
        <v>0.35402800000000001</v>
      </c>
      <c r="E19" s="4">
        <v>3</v>
      </c>
      <c r="F19" s="9">
        <v>0.375</v>
      </c>
      <c r="G19" s="10">
        <v>0.22189300000000001</v>
      </c>
      <c r="H19" s="7">
        <v>0.60329100000000002</v>
      </c>
      <c r="I19" s="7">
        <v>0.73960000000000004</v>
      </c>
      <c r="J19" s="7">
        <v>0.13100300000000001</v>
      </c>
      <c r="K19" s="7">
        <f t="shared" si="0"/>
        <v>0.132135</v>
      </c>
      <c r="L19" s="7">
        <f t="shared" si="1"/>
        <v>-0.23214299999999999</v>
      </c>
    </row>
    <row r="20" spans="1:12">
      <c r="A20" t="s">
        <v>86</v>
      </c>
      <c r="B20" s="4">
        <v>0</v>
      </c>
      <c r="C20" s="9">
        <v>0</v>
      </c>
      <c r="D20" s="10"/>
      <c r="E20" s="4">
        <v>1</v>
      </c>
      <c r="F20" s="9">
        <v>0.125</v>
      </c>
      <c r="G20" s="10">
        <v>0.135685</v>
      </c>
      <c r="H20" s="7">
        <v>8.41837E-2</v>
      </c>
      <c r="I20" s="7">
        <v>0.95878200000000002</v>
      </c>
      <c r="J20" s="7">
        <v>1.8280299999999999E-2</v>
      </c>
      <c r="K20" s="7">
        <f t="shared" si="0"/>
        <v>-0.135685</v>
      </c>
      <c r="L20" s="7">
        <f t="shared" si="1"/>
        <v>-0.125</v>
      </c>
    </row>
    <row r="21" spans="1:12">
      <c r="A21" t="s">
        <v>33</v>
      </c>
      <c r="B21" s="4">
        <v>14</v>
      </c>
      <c r="C21" s="9">
        <v>1</v>
      </c>
      <c r="D21" s="10">
        <v>1.62707</v>
      </c>
      <c r="E21" s="4">
        <v>8</v>
      </c>
      <c r="F21" s="9">
        <v>1</v>
      </c>
      <c r="G21" s="10">
        <v>2.6649400000000001</v>
      </c>
      <c r="H21" s="7">
        <v>0.42041899999999999</v>
      </c>
      <c r="I21" s="7">
        <v>0.81041399999999997</v>
      </c>
      <c r="J21" s="7">
        <v>9.1292899999999996E-2</v>
      </c>
      <c r="K21" s="7">
        <f t="shared" si="0"/>
        <v>-1.0378700000000001</v>
      </c>
      <c r="L21" s="7">
        <f t="shared" si="1"/>
        <v>0</v>
      </c>
    </row>
    <row r="22" spans="1:12">
      <c r="A22" t="s">
        <v>34</v>
      </c>
      <c r="B22" s="4">
        <v>0</v>
      </c>
      <c r="C22" s="9">
        <v>0</v>
      </c>
      <c r="D22" s="10"/>
      <c r="E22" s="4">
        <v>2</v>
      </c>
      <c r="F22" s="9">
        <v>0.25</v>
      </c>
      <c r="G22" s="10">
        <v>0.17455999999999999</v>
      </c>
      <c r="H22" s="7">
        <v>1.4192</v>
      </c>
      <c r="I22" s="7">
        <v>0.491842</v>
      </c>
      <c r="J22" s="7">
        <v>0.30817499999999998</v>
      </c>
      <c r="K22" s="7">
        <f t="shared" si="0"/>
        <v>-0.17455999999999999</v>
      </c>
      <c r="L22" s="7">
        <f t="shared" si="1"/>
        <v>-0.25</v>
      </c>
    </row>
    <row r="23" spans="1:12">
      <c r="A23" t="s">
        <v>36</v>
      </c>
      <c r="B23" s="4">
        <v>2</v>
      </c>
      <c r="C23" s="9">
        <v>0.14285700000000001</v>
      </c>
      <c r="D23" s="10">
        <v>0.12856000000000001</v>
      </c>
      <c r="E23" s="4">
        <v>3</v>
      </c>
      <c r="F23" s="9">
        <v>0.375</v>
      </c>
      <c r="G23" s="10">
        <v>0.22497200000000001</v>
      </c>
      <c r="H23" s="7">
        <v>1.26996</v>
      </c>
      <c r="I23" s="7">
        <v>0.52994699999999995</v>
      </c>
      <c r="J23" s="7">
        <v>0.27576800000000001</v>
      </c>
      <c r="K23" s="7">
        <f t="shared" si="0"/>
        <v>-9.6411999999999998E-2</v>
      </c>
      <c r="L23" s="7">
        <f t="shared" si="1"/>
        <v>-0.23214299999999999</v>
      </c>
    </row>
    <row r="24" spans="1:12">
      <c r="A24" t="s">
        <v>37</v>
      </c>
      <c r="B24" s="4">
        <v>14</v>
      </c>
      <c r="C24" s="9">
        <v>1</v>
      </c>
      <c r="D24" s="10">
        <v>10.4057</v>
      </c>
      <c r="E24" s="4">
        <v>8</v>
      </c>
      <c r="F24" s="9">
        <v>1</v>
      </c>
      <c r="G24" s="10">
        <v>5.4810100000000004</v>
      </c>
      <c r="H24" s="7">
        <v>2.9114899999999999E-2</v>
      </c>
      <c r="I24" s="7">
        <v>0.98554799999999998</v>
      </c>
      <c r="J24" s="7">
        <v>6.3222199999999999E-3</v>
      </c>
      <c r="K24" s="7">
        <f t="shared" si="0"/>
        <v>4.9246899999999991</v>
      </c>
      <c r="L24" s="7">
        <f t="shared" si="1"/>
        <v>0</v>
      </c>
    </row>
    <row r="25" spans="1:12">
      <c r="A25" t="s">
        <v>38</v>
      </c>
      <c r="B25" s="4">
        <v>1</v>
      </c>
      <c r="C25" s="9">
        <v>7.1428599999999995E-2</v>
      </c>
      <c r="D25" s="10">
        <v>0.15625</v>
      </c>
      <c r="E25" s="4">
        <v>0</v>
      </c>
      <c r="F25" s="9">
        <v>0</v>
      </c>
      <c r="G25" s="10"/>
      <c r="H25" s="7">
        <v>0</v>
      </c>
      <c r="I25" s="7">
        <v>1</v>
      </c>
      <c r="J25" s="7">
        <v>0</v>
      </c>
      <c r="K25" s="7">
        <f t="shared" si="0"/>
        <v>0.15625</v>
      </c>
      <c r="L25" s="7">
        <f t="shared" si="1"/>
        <v>7.1428599999999995E-2</v>
      </c>
    </row>
    <row r="26" spans="1:12">
      <c r="A26" t="s">
        <v>40</v>
      </c>
      <c r="B26" s="4">
        <v>1</v>
      </c>
      <c r="C26" s="9">
        <v>7.1428599999999995E-2</v>
      </c>
      <c r="D26" s="10">
        <v>0.433369</v>
      </c>
      <c r="E26" s="4">
        <v>1</v>
      </c>
      <c r="F26" s="9">
        <v>0.125</v>
      </c>
      <c r="G26" s="10">
        <v>0.27137</v>
      </c>
      <c r="H26" s="7">
        <v>0</v>
      </c>
      <c r="I26" s="7">
        <v>1</v>
      </c>
      <c r="J26" s="7">
        <v>0</v>
      </c>
      <c r="K26" s="7">
        <f t="shared" si="0"/>
        <v>0.161999</v>
      </c>
      <c r="L26" s="7">
        <f t="shared" si="1"/>
        <v>-5.3571400000000005E-2</v>
      </c>
    </row>
    <row r="27" spans="1:12">
      <c r="A27" t="s">
        <v>41</v>
      </c>
      <c r="B27" s="4">
        <v>0</v>
      </c>
      <c r="C27" s="9">
        <v>0</v>
      </c>
      <c r="D27" s="10"/>
      <c r="E27" s="4">
        <v>1</v>
      </c>
      <c r="F27" s="9">
        <v>0.125</v>
      </c>
      <c r="G27" s="10">
        <v>0.135685</v>
      </c>
      <c r="H27" s="7">
        <v>8.41837E-2</v>
      </c>
      <c r="I27" s="7">
        <v>0.95878200000000002</v>
      </c>
      <c r="J27" s="7">
        <v>1.8280299999999999E-2</v>
      </c>
      <c r="K27" s="7">
        <f t="shared" si="0"/>
        <v>-0.135685</v>
      </c>
      <c r="L27" s="7">
        <f t="shared" si="1"/>
        <v>-0.125</v>
      </c>
    </row>
    <row r="28" spans="1:12">
      <c r="A28" t="s">
        <v>42</v>
      </c>
      <c r="B28" s="4">
        <v>0</v>
      </c>
      <c r="C28" s="9">
        <v>0</v>
      </c>
      <c r="D28" s="10"/>
      <c r="E28" s="4">
        <v>2</v>
      </c>
      <c r="F28" s="9">
        <v>0.25</v>
      </c>
      <c r="G28" s="10">
        <v>0.19905700000000001</v>
      </c>
      <c r="H28" s="7">
        <v>1.4192</v>
      </c>
      <c r="I28" s="7">
        <v>0.491842</v>
      </c>
      <c r="J28" s="7">
        <v>0.30817499999999998</v>
      </c>
      <c r="K28" s="7">
        <f t="shared" si="0"/>
        <v>-0.19905700000000001</v>
      </c>
      <c r="L28" s="7">
        <f t="shared" si="1"/>
        <v>-0.25</v>
      </c>
    </row>
    <row r="29" spans="1:12">
      <c r="A29" t="s">
        <v>43</v>
      </c>
      <c r="B29" s="4">
        <v>4</v>
      </c>
      <c r="C29" s="9">
        <v>0.28571400000000002</v>
      </c>
      <c r="D29" s="10">
        <v>0.50357399999999997</v>
      </c>
      <c r="E29" s="4">
        <v>2</v>
      </c>
      <c r="F29" s="9">
        <v>0.25</v>
      </c>
      <c r="G29" s="10">
        <v>0.199298</v>
      </c>
      <c r="H29" s="7">
        <v>0.48214299999999999</v>
      </c>
      <c r="I29" s="7">
        <v>0.78578499999999996</v>
      </c>
      <c r="J29" s="7">
        <v>0.104696</v>
      </c>
      <c r="K29" s="7">
        <f t="shared" si="0"/>
        <v>0.30427599999999999</v>
      </c>
      <c r="L29" s="7">
        <f t="shared" si="1"/>
        <v>3.5714000000000024E-2</v>
      </c>
    </row>
    <row r="30" spans="1:12">
      <c r="A30" t="s">
        <v>121</v>
      </c>
      <c r="B30" s="4">
        <v>0</v>
      </c>
      <c r="C30" s="9">
        <v>0</v>
      </c>
      <c r="D30" s="10"/>
      <c r="E30" s="4">
        <v>1</v>
      </c>
      <c r="F30" s="9">
        <v>0.125</v>
      </c>
      <c r="G30" s="10">
        <v>0.12722600000000001</v>
      </c>
      <c r="H30" s="7">
        <v>8.41837E-2</v>
      </c>
      <c r="I30" s="7">
        <v>0.95878200000000002</v>
      </c>
      <c r="J30" s="7">
        <v>1.8280299999999999E-2</v>
      </c>
      <c r="K30" s="7">
        <f t="shared" si="0"/>
        <v>-0.12722600000000001</v>
      </c>
      <c r="L30" s="7">
        <f t="shared" si="1"/>
        <v>-0.125</v>
      </c>
    </row>
    <row r="31" spans="1:12">
      <c r="A31" t="s">
        <v>44</v>
      </c>
      <c r="B31" s="4">
        <v>5</v>
      </c>
      <c r="C31" s="9">
        <v>0.35714299999999999</v>
      </c>
      <c r="D31" s="10">
        <v>0.14513799999999999</v>
      </c>
      <c r="E31" s="4">
        <v>2</v>
      </c>
      <c r="F31" s="9">
        <v>0.25</v>
      </c>
      <c r="G31" s="10">
        <v>0.35733500000000001</v>
      </c>
      <c r="H31" s="7">
        <v>0.93937099999999996</v>
      </c>
      <c r="I31" s="7">
        <v>0.62519899999999995</v>
      </c>
      <c r="J31" s="7">
        <v>0.203982</v>
      </c>
      <c r="K31" s="7">
        <f t="shared" si="0"/>
        <v>-0.21219700000000002</v>
      </c>
      <c r="L31" s="7">
        <f t="shared" si="1"/>
        <v>0.10714299999999999</v>
      </c>
    </row>
    <row r="32" spans="1:12">
      <c r="A32" t="s">
        <v>45</v>
      </c>
      <c r="B32" s="4">
        <v>14</v>
      </c>
      <c r="C32" s="9">
        <v>1</v>
      </c>
      <c r="D32" s="10">
        <v>11.128299999999999</v>
      </c>
      <c r="E32" s="4">
        <v>8</v>
      </c>
      <c r="F32" s="9">
        <v>1</v>
      </c>
      <c r="G32" s="10">
        <v>15.0489</v>
      </c>
      <c r="H32" s="7">
        <v>1.59433</v>
      </c>
      <c r="I32" s="7">
        <v>0.450604</v>
      </c>
      <c r="J32" s="7">
        <v>0.34620499999999998</v>
      </c>
      <c r="K32" s="7">
        <f t="shared" si="0"/>
        <v>-3.9206000000000003</v>
      </c>
      <c r="L32" s="7">
        <f t="shared" si="1"/>
        <v>0</v>
      </c>
    </row>
    <row r="33" spans="1:12">
      <c r="A33" t="s">
        <v>46</v>
      </c>
      <c r="B33" s="4">
        <v>4</v>
      </c>
      <c r="C33" s="9">
        <v>0.28571400000000002</v>
      </c>
      <c r="D33" s="10">
        <v>0.200185</v>
      </c>
      <c r="E33" s="4">
        <v>0</v>
      </c>
      <c r="F33" s="9">
        <v>0</v>
      </c>
      <c r="G33" s="10"/>
      <c r="H33" s="7">
        <v>1.20312</v>
      </c>
      <c r="I33" s="7">
        <v>0.54795499999999997</v>
      </c>
      <c r="J33" s="7">
        <v>0.26125500000000001</v>
      </c>
      <c r="K33" s="7">
        <f t="shared" si="0"/>
        <v>0.200185</v>
      </c>
      <c r="L33" s="7">
        <f t="shared" si="1"/>
        <v>0.28571400000000002</v>
      </c>
    </row>
    <row r="34" spans="1:12">
      <c r="A34" t="s">
        <v>47</v>
      </c>
      <c r="B34" s="4">
        <v>14</v>
      </c>
      <c r="C34" s="9">
        <v>1</v>
      </c>
      <c r="D34" s="10">
        <v>0.26625500000000002</v>
      </c>
      <c r="E34" s="4">
        <v>2</v>
      </c>
      <c r="F34" s="9">
        <v>0.25</v>
      </c>
      <c r="G34" s="10">
        <v>0.28224700000000003</v>
      </c>
      <c r="H34" s="7">
        <v>10.9101</v>
      </c>
      <c r="I34" s="7">
        <v>4.27459E-3</v>
      </c>
      <c r="J34" s="7">
        <v>2.36911</v>
      </c>
      <c r="K34" s="7">
        <f t="shared" si="0"/>
        <v>-1.5992000000000006E-2</v>
      </c>
      <c r="L34" s="7">
        <f t="shared" si="1"/>
        <v>0.75</v>
      </c>
    </row>
    <row r="35" spans="1:12">
      <c r="A35" t="s">
        <v>48</v>
      </c>
      <c r="B35" s="4">
        <v>2</v>
      </c>
      <c r="C35" s="9">
        <v>0.14285700000000001</v>
      </c>
      <c r="D35" s="10">
        <v>0.122434</v>
      </c>
      <c r="E35" s="4">
        <v>3</v>
      </c>
      <c r="F35" s="9">
        <v>0.375</v>
      </c>
      <c r="G35" s="10">
        <v>0.22189300000000001</v>
      </c>
      <c r="H35" s="7">
        <v>1.26996</v>
      </c>
      <c r="I35" s="7">
        <v>0.52994699999999995</v>
      </c>
      <c r="J35" s="7">
        <v>0.27576800000000001</v>
      </c>
      <c r="K35" s="7">
        <f t="shared" si="0"/>
        <v>-9.9459000000000006E-2</v>
      </c>
      <c r="L35" s="7">
        <f t="shared" si="1"/>
        <v>-0.23214299999999999</v>
      </c>
    </row>
    <row r="36" spans="1:12">
      <c r="A36" t="s">
        <v>49</v>
      </c>
      <c r="B36" s="4">
        <v>2</v>
      </c>
      <c r="C36" s="9">
        <v>0.14285700000000001</v>
      </c>
      <c r="D36" s="10">
        <v>0.52899099999999999</v>
      </c>
      <c r="E36" s="4">
        <v>2</v>
      </c>
      <c r="F36" s="9">
        <v>0.25</v>
      </c>
      <c r="G36" s="10">
        <v>0.39203100000000002</v>
      </c>
      <c r="H36" s="7">
        <v>0.152728</v>
      </c>
      <c r="I36" s="7">
        <v>0.92647900000000005</v>
      </c>
      <c r="J36" s="7">
        <v>3.31645E-2</v>
      </c>
      <c r="K36" s="7">
        <f t="shared" si="0"/>
        <v>0.13695999999999997</v>
      </c>
      <c r="L36" s="7">
        <f t="shared" si="1"/>
        <v>-0.10714299999999999</v>
      </c>
    </row>
    <row r="37" spans="1:12">
      <c r="A37" t="s">
        <v>50</v>
      </c>
      <c r="B37" s="4">
        <v>13</v>
      </c>
      <c r="C37" s="9">
        <v>0.92857100000000004</v>
      </c>
      <c r="D37" s="10">
        <v>23.837199999999999</v>
      </c>
      <c r="E37" s="4">
        <v>6</v>
      </c>
      <c r="F37" s="9">
        <v>0.75</v>
      </c>
      <c r="G37" s="10">
        <v>13.4001</v>
      </c>
      <c r="H37" s="7">
        <v>0.71182800000000002</v>
      </c>
      <c r="I37" s="7">
        <v>0.70053299999999996</v>
      </c>
      <c r="J37" s="7">
        <v>0.15457099999999999</v>
      </c>
      <c r="K37" s="7">
        <f t="shared" si="0"/>
        <v>10.437099999999999</v>
      </c>
      <c r="L37" s="7">
        <f t="shared" si="1"/>
        <v>0.17857100000000004</v>
      </c>
    </row>
    <row r="38" spans="1:12">
      <c r="A38" t="s">
        <v>116</v>
      </c>
      <c r="B38" s="4">
        <v>0</v>
      </c>
      <c r="C38" s="9">
        <v>0</v>
      </c>
      <c r="D38" s="10"/>
      <c r="E38" s="4">
        <v>3</v>
      </c>
      <c r="F38" s="9">
        <v>0.375</v>
      </c>
      <c r="G38" s="10">
        <v>0.17452000000000001</v>
      </c>
      <c r="H38" s="7">
        <v>3.3117200000000002</v>
      </c>
      <c r="I38" s="7">
        <v>0.19092799999999999</v>
      </c>
      <c r="J38" s="7">
        <v>0.71913000000000005</v>
      </c>
      <c r="K38" s="7">
        <f t="shared" si="0"/>
        <v>-0.17452000000000001</v>
      </c>
      <c r="L38" s="7">
        <f t="shared" si="1"/>
        <v>-0.375</v>
      </c>
    </row>
    <row r="39" spans="1:12">
      <c r="A39" t="s">
        <v>51</v>
      </c>
      <c r="B39" s="4">
        <v>1</v>
      </c>
      <c r="C39" s="9">
        <v>7.1428599999999995E-2</v>
      </c>
      <c r="D39" s="10">
        <v>4.53125</v>
      </c>
      <c r="E39" s="4">
        <v>3</v>
      </c>
      <c r="F39" s="9">
        <v>0.375</v>
      </c>
      <c r="G39" s="10">
        <v>1.7811699999999999</v>
      </c>
      <c r="H39" s="7">
        <v>2.2431999999999999</v>
      </c>
      <c r="I39" s="7">
        <v>0.32575700000000002</v>
      </c>
      <c r="J39" s="7">
        <v>0.48710599999999998</v>
      </c>
      <c r="K39" s="7">
        <f t="shared" si="0"/>
        <v>2.7500800000000001</v>
      </c>
      <c r="L39" s="7">
        <f t="shared" si="1"/>
        <v>-0.30357139999999999</v>
      </c>
    </row>
    <row r="40" spans="1:12">
      <c r="A40" t="s">
        <v>52</v>
      </c>
      <c r="B40" s="4">
        <v>0</v>
      </c>
      <c r="C40" s="9">
        <v>0</v>
      </c>
      <c r="D40" s="10"/>
      <c r="E40" s="4">
        <v>3</v>
      </c>
      <c r="F40" s="9">
        <v>0.375</v>
      </c>
      <c r="G40" s="10">
        <v>0.40705599999999997</v>
      </c>
      <c r="H40" s="7">
        <v>3.3117200000000002</v>
      </c>
      <c r="I40" s="7">
        <v>0.19092799999999999</v>
      </c>
      <c r="J40" s="7">
        <v>0.71913000000000005</v>
      </c>
      <c r="K40" s="7">
        <f t="shared" si="0"/>
        <v>-0.40705599999999997</v>
      </c>
      <c r="L40" s="7">
        <f t="shared" si="1"/>
        <v>-0.375</v>
      </c>
    </row>
    <row r="41" spans="1:12">
      <c r="A41" t="s">
        <v>122</v>
      </c>
      <c r="B41" s="4">
        <v>0</v>
      </c>
      <c r="C41" s="9">
        <v>0</v>
      </c>
      <c r="D41" s="10"/>
      <c r="E41" s="4">
        <v>1</v>
      </c>
      <c r="F41" s="9">
        <v>0.125</v>
      </c>
      <c r="G41" s="10">
        <v>0.81411100000000003</v>
      </c>
      <c r="H41" s="7">
        <v>8.41837E-2</v>
      </c>
      <c r="I41" s="7">
        <v>0.95878200000000002</v>
      </c>
      <c r="J41" s="7">
        <v>1.8280299999999999E-2</v>
      </c>
      <c r="K41" s="7">
        <f t="shared" si="0"/>
        <v>-0.81411100000000003</v>
      </c>
      <c r="L41" s="7">
        <f t="shared" si="1"/>
        <v>-0.125</v>
      </c>
    </row>
    <row r="42" spans="1:12">
      <c r="A42" t="s">
        <v>53</v>
      </c>
      <c r="B42" s="4">
        <v>1</v>
      </c>
      <c r="C42" s="9">
        <v>7.1428599999999995E-2</v>
      </c>
      <c r="D42" s="10">
        <v>0.14513799999999999</v>
      </c>
      <c r="E42" s="4">
        <v>0</v>
      </c>
      <c r="F42" s="9">
        <v>0</v>
      </c>
      <c r="G42" s="10"/>
      <c r="H42" s="7">
        <v>0</v>
      </c>
      <c r="I42" s="7">
        <v>1</v>
      </c>
      <c r="J42" s="7">
        <v>0</v>
      </c>
      <c r="K42" s="7">
        <f t="shared" si="0"/>
        <v>0.14513799999999999</v>
      </c>
      <c r="L42" s="7">
        <f t="shared" si="1"/>
        <v>7.1428599999999995E-2</v>
      </c>
    </row>
    <row r="43" spans="1:12">
      <c r="A43" t="s">
        <v>54</v>
      </c>
      <c r="B43" s="4">
        <v>6</v>
      </c>
      <c r="C43" s="9">
        <v>0.42857099999999998</v>
      </c>
      <c r="D43" s="10">
        <v>1.98698</v>
      </c>
      <c r="E43" s="4">
        <v>0</v>
      </c>
      <c r="F43" s="9">
        <v>0</v>
      </c>
      <c r="G43" s="10"/>
      <c r="H43" s="7">
        <v>2.8011499999999998</v>
      </c>
      <c r="I43" s="7">
        <v>0.24645500000000001</v>
      </c>
      <c r="J43" s="7">
        <v>0.608263</v>
      </c>
      <c r="K43" s="7">
        <f t="shared" si="0"/>
        <v>1.98698</v>
      </c>
      <c r="L43" s="7">
        <f t="shared" si="1"/>
        <v>0.42857099999999998</v>
      </c>
    </row>
    <row r="44" spans="1:12">
      <c r="A44" t="s">
        <v>55</v>
      </c>
      <c r="B44" s="4">
        <v>1</v>
      </c>
      <c r="C44" s="9">
        <v>7.1428599999999995E-2</v>
      </c>
      <c r="D44" s="10">
        <v>4.5495899999999999E-2</v>
      </c>
      <c r="E44" s="4">
        <v>0</v>
      </c>
      <c r="F44" s="9">
        <v>0</v>
      </c>
      <c r="G44" s="10"/>
      <c r="H44" s="7">
        <v>0</v>
      </c>
      <c r="I44" s="7">
        <v>1</v>
      </c>
      <c r="J44" s="7">
        <v>0</v>
      </c>
      <c r="K44" s="7">
        <f t="shared" si="0"/>
        <v>4.5495899999999999E-2</v>
      </c>
      <c r="L44" s="7">
        <f t="shared" si="1"/>
        <v>7.1428599999999995E-2</v>
      </c>
    </row>
    <row r="45" spans="1:12">
      <c r="A45" t="s">
        <v>56</v>
      </c>
      <c r="B45" s="4">
        <v>2</v>
      </c>
      <c r="C45" s="9">
        <v>0.14285700000000001</v>
      </c>
      <c r="D45" s="10">
        <v>1.5045299999999999</v>
      </c>
      <c r="E45" s="4">
        <v>1</v>
      </c>
      <c r="F45" s="9">
        <v>0.125</v>
      </c>
      <c r="G45" s="10">
        <v>0.18281500000000001</v>
      </c>
      <c r="H45" s="7">
        <v>0.375</v>
      </c>
      <c r="I45" s="7">
        <v>0.82902900000000002</v>
      </c>
      <c r="J45" s="7">
        <v>8.1430199999999994E-2</v>
      </c>
      <c r="K45" s="7">
        <f t="shared" si="0"/>
        <v>1.321715</v>
      </c>
      <c r="L45" s="7">
        <f t="shared" si="1"/>
        <v>1.7857000000000012E-2</v>
      </c>
    </row>
    <row r="46" spans="1:12">
      <c r="A46" t="s">
        <v>57</v>
      </c>
      <c r="B46" s="4">
        <v>1</v>
      </c>
      <c r="C46" s="9">
        <v>7.1428599999999995E-2</v>
      </c>
      <c r="D46" s="10">
        <v>0.9375</v>
      </c>
      <c r="E46" s="4">
        <v>2</v>
      </c>
      <c r="F46" s="9">
        <v>0.25</v>
      </c>
      <c r="G46" s="10">
        <v>0.30835299999999999</v>
      </c>
      <c r="H46" s="7">
        <v>0.65413500000000002</v>
      </c>
      <c r="I46" s="7">
        <v>0.72103499999999998</v>
      </c>
      <c r="J46" s="7">
        <v>0.142044</v>
      </c>
      <c r="K46" s="7">
        <f t="shared" si="0"/>
        <v>0.62914700000000001</v>
      </c>
      <c r="L46" s="7">
        <f t="shared" si="1"/>
        <v>-0.17857139999999999</v>
      </c>
    </row>
    <row r="47" spans="1:12">
      <c r="A47" t="s">
        <v>58</v>
      </c>
      <c r="B47" s="4">
        <v>6</v>
      </c>
      <c r="C47" s="9">
        <v>0.42857099999999998</v>
      </c>
      <c r="D47" s="10">
        <v>0.229078</v>
      </c>
      <c r="E47" s="4">
        <v>1</v>
      </c>
      <c r="F47" s="9">
        <v>0.125</v>
      </c>
      <c r="G47" s="10">
        <v>0.54274100000000003</v>
      </c>
      <c r="H47" s="7">
        <v>1.05213</v>
      </c>
      <c r="I47" s="7">
        <v>0.59092699999999998</v>
      </c>
      <c r="J47" s="7">
        <v>0.228466</v>
      </c>
      <c r="K47" s="7">
        <f t="shared" si="0"/>
        <v>-0.31366300000000003</v>
      </c>
      <c r="L47" s="7">
        <f t="shared" si="1"/>
        <v>0.30357099999999998</v>
      </c>
    </row>
    <row r="48" spans="1:12">
      <c r="A48" t="s">
        <v>59</v>
      </c>
      <c r="B48" s="5">
        <v>1</v>
      </c>
      <c r="C48" s="11">
        <v>7.1428599999999995E-2</v>
      </c>
      <c r="D48" s="12">
        <v>0.14577300000000001</v>
      </c>
      <c r="E48" s="5">
        <v>4</v>
      </c>
      <c r="F48" s="11">
        <v>0.5</v>
      </c>
      <c r="G48" s="12">
        <v>5.2810699999999997</v>
      </c>
      <c r="H48" s="7">
        <v>4.2886600000000001</v>
      </c>
      <c r="I48" s="7">
        <v>0.117147</v>
      </c>
      <c r="J48" s="7">
        <v>0.93127000000000004</v>
      </c>
      <c r="K48" s="7">
        <f t="shared" si="0"/>
        <v>-5.1352969999999996</v>
      </c>
      <c r="L48" s="7">
        <f t="shared" si="1"/>
        <v>-0.42857139999999999</v>
      </c>
    </row>
  </sheetData>
  <mergeCells count="2">
    <mergeCell ref="B1:D1"/>
    <mergeCell ref="E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showRuler="0" workbookViewId="0">
      <selection activeCell="E2" sqref="E2:G44"/>
    </sheetView>
  </sheetViews>
  <sheetFormatPr baseColWidth="10" defaultRowHeight="13" x14ac:dyDescent="0"/>
  <cols>
    <col min="1" max="1" width="89.28515625" bestFit="1" customWidth="1"/>
    <col min="2" max="2" width="3.28515625" bestFit="1" customWidth="1"/>
    <col min="3" max="3" width="6.140625" bestFit="1" customWidth="1"/>
    <col min="4" max="4" width="7.28515625" bestFit="1" customWidth="1"/>
    <col min="5" max="5" width="3.28515625" bestFit="1" customWidth="1"/>
    <col min="6" max="6" width="6.140625" bestFit="1" customWidth="1"/>
    <col min="7" max="7" width="7.28515625" bestFit="1" customWidth="1"/>
    <col min="8" max="9" width="6.140625" bestFit="1" customWidth="1"/>
    <col min="10" max="10" width="8" bestFit="1" customWidth="1"/>
    <col min="11" max="11" width="7.85546875" bestFit="1" customWidth="1"/>
    <col min="12" max="12" width="9.5703125" bestFit="1" customWidth="1"/>
  </cols>
  <sheetData>
    <row r="1" spans="1:12">
      <c r="B1" s="13" t="s">
        <v>114</v>
      </c>
      <c r="C1" s="13"/>
      <c r="D1" s="13"/>
      <c r="E1" s="13" t="s">
        <v>123</v>
      </c>
      <c r="F1" s="13"/>
      <c r="G1" s="13"/>
    </row>
    <row r="2" spans="1:12" ht="14">
      <c r="A2" t="s">
        <v>2</v>
      </c>
      <c r="B2" s="1" t="s">
        <v>3</v>
      </c>
      <c r="C2" s="2" t="s">
        <v>4</v>
      </c>
      <c r="D2" s="3" t="s">
        <v>5</v>
      </c>
      <c r="E2" s="1" t="s">
        <v>6</v>
      </c>
      <c r="F2" s="2" t="s">
        <v>7</v>
      </c>
      <c r="G2" s="3" t="s">
        <v>8</v>
      </c>
      <c r="H2" t="s">
        <v>9</v>
      </c>
      <c r="I2" t="s">
        <v>10</v>
      </c>
      <c r="J2" s="6" t="s">
        <v>60</v>
      </c>
      <c r="K2" t="s">
        <v>13</v>
      </c>
      <c r="L2" t="s">
        <v>12</v>
      </c>
    </row>
    <row r="3" spans="1:12">
      <c r="A3" t="s">
        <v>14</v>
      </c>
      <c r="B3" s="4">
        <v>6</v>
      </c>
      <c r="C3" s="9">
        <v>1</v>
      </c>
      <c r="D3" s="10">
        <v>0.57090600000000002</v>
      </c>
      <c r="E3" s="4">
        <v>6</v>
      </c>
      <c r="F3" s="9">
        <v>0.75</v>
      </c>
      <c r="G3" s="10">
        <v>0.77268599999999998</v>
      </c>
      <c r="H3" s="7">
        <v>2.15638</v>
      </c>
      <c r="I3" s="7">
        <v>0.34021000000000001</v>
      </c>
      <c r="J3" s="7">
        <v>0.46825299999999997</v>
      </c>
      <c r="K3" s="7">
        <f>D3-G3</f>
        <v>-0.20177999999999996</v>
      </c>
      <c r="L3" s="7">
        <f>C3-F3</f>
        <v>0.25</v>
      </c>
    </row>
    <row r="4" spans="1:12">
      <c r="A4" t="s">
        <v>61</v>
      </c>
      <c r="B4" s="4">
        <v>1</v>
      </c>
      <c r="C4" s="9">
        <v>0.16666700000000001</v>
      </c>
      <c r="D4" s="10">
        <v>9.7276299999999996E-2</v>
      </c>
      <c r="E4" s="4">
        <v>3</v>
      </c>
      <c r="F4" s="9">
        <v>0.375</v>
      </c>
      <c r="G4" s="10">
        <v>0.147929</v>
      </c>
      <c r="H4" s="7">
        <v>0.86562499999999998</v>
      </c>
      <c r="I4" s="7">
        <v>0.64868199999999998</v>
      </c>
      <c r="J4" s="7">
        <v>0.187968</v>
      </c>
      <c r="K4" s="7">
        <f t="shared" ref="K4:K44" si="0">D4-G4</f>
        <v>-5.0652700000000009E-2</v>
      </c>
      <c r="L4" s="7">
        <f t="shared" ref="L4:L44" si="1">C4-F4</f>
        <v>-0.20833299999999999</v>
      </c>
    </row>
    <row r="5" spans="1:12">
      <c r="A5" t="s">
        <v>15</v>
      </c>
      <c r="B5" s="4">
        <v>1</v>
      </c>
      <c r="C5" s="9">
        <v>0.16666700000000001</v>
      </c>
      <c r="D5" s="10">
        <v>9.3632999999999994E-2</v>
      </c>
      <c r="E5" s="4">
        <v>0</v>
      </c>
      <c r="F5" s="9">
        <v>0</v>
      </c>
      <c r="G5" s="10"/>
      <c r="H5" s="7">
        <v>2.2435900000000002E-2</v>
      </c>
      <c r="I5" s="7">
        <v>0.98884499999999997</v>
      </c>
      <c r="J5" s="7">
        <v>4.8718900000000002E-3</v>
      </c>
      <c r="K5" s="7">
        <f t="shared" si="0"/>
        <v>9.3632999999999994E-2</v>
      </c>
      <c r="L5" s="7">
        <f t="shared" si="1"/>
        <v>0.16666700000000001</v>
      </c>
    </row>
    <row r="6" spans="1:12">
      <c r="A6" t="s">
        <v>16</v>
      </c>
      <c r="B6" s="4">
        <v>5</v>
      </c>
      <c r="C6" s="9">
        <v>0.83333299999999999</v>
      </c>
      <c r="D6" s="10">
        <v>3.5019499999999999</v>
      </c>
      <c r="E6" s="4">
        <v>3</v>
      </c>
      <c r="F6" s="9">
        <v>0.375</v>
      </c>
      <c r="G6" s="10">
        <v>1.62822</v>
      </c>
      <c r="H6" s="7">
        <v>1.7227399999999999</v>
      </c>
      <c r="I6" s="7">
        <v>0.42258200000000001</v>
      </c>
      <c r="J6" s="7">
        <v>0.374089</v>
      </c>
      <c r="K6" s="7">
        <f t="shared" si="0"/>
        <v>1.8737299999999999</v>
      </c>
      <c r="L6" s="7">
        <f t="shared" si="1"/>
        <v>0.45833299999999999</v>
      </c>
    </row>
    <row r="7" spans="1:12">
      <c r="A7" t="s">
        <v>17</v>
      </c>
      <c r="B7" s="4">
        <v>3</v>
      </c>
      <c r="C7" s="9">
        <v>0.5</v>
      </c>
      <c r="D7" s="10">
        <v>0.38910499999999998</v>
      </c>
      <c r="E7" s="4">
        <v>3</v>
      </c>
      <c r="F7" s="9">
        <v>0.375</v>
      </c>
      <c r="G7" s="10">
        <v>6.7430000000000003</v>
      </c>
      <c r="H7" s="7">
        <v>3.0476200000000002</v>
      </c>
      <c r="I7" s="7">
        <v>0.21787999999999999</v>
      </c>
      <c r="J7" s="7">
        <v>0.66178199999999998</v>
      </c>
      <c r="K7" s="7">
        <f t="shared" si="0"/>
        <v>-6.3538950000000005</v>
      </c>
      <c r="L7" s="7">
        <f t="shared" si="1"/>
        <v>0.125</v>
      </c>
    </row>
    <row r="8" spans="1:12">
      <c r="A8" t="s">
        <v>18</v>
      </c>
      <c r="B8" s="4">
        <v>0</v>
      </c>
      <c r="C8" s="9">
        <v>0</v>
      </c>
      <c r="D8" s="10"/>
      <c r="E8" s="4">
        <v>2</v>
      </c>
      <c r="F8" s="9">
        <v>0.25</v>
      </c>
      <c r="G8" s="10">
        <v>0.21154200000000001</v>
      </c>
      <c r="H8" s="7">
        <v>0.30381900000000001</v>
      </c>
      <c r="I8" s="7">
        <v>0.859066</v>
      </c>
      <c r="J8" s="7">
        <v>6.5973599999999993E-2</v>
      </c>
      <c r="K8" s="7">
        <f t="shared" si="0"/>
        <v>-0.21154200000000001</v>
      </c>
      <c r="L8" s="7">
        <f t="shared" si="1"/>
        <v>-0.25</v>
      </c>
    </row>
    <row r="9" spans="1:12">
      <c r="A9" t="s">
        <v>22</v>
      </c>
      <c r="B9" s="4">
        <v>0</v>
      </c>
      <c r="C9" s="9">
        <v>0</v>
      </c>
      <c r="D9" s="10"/>
      <c r="E9" s="4">
        <v>3</v>
      </c>
      <c r="F9" s="9">
        <v>0.375</v>
      </c>
      <c r="G9" s="10">
        <v>2.9262100000000002</v>
      </c>
      <c r="H9" s="7">
        <v>1.0694399999999999</v>
      </c>
      <c r="I9" s="7">
        <v>0.58583200000000002</v>
      </c>
      <c r="J9" s="7">
        <v>0.23222699999999999</v>
      </c>
      <c r="K9" s="7">
        <f t="shared" si="0"/>
        <v>-2.9262100000000002</v>
      </c>
      <c r="L9" s="7">
        <f t="shared" si="1"/>
        <v>-0.375</v>
      </c>
    </row>
    <row r="10" spans="1:12">
      <c r="A10" t="s">
        <v>24</v>
      </c>
      <c r="B10" s="4">
        <v>2</v>
      </c>
      <c r="C10" s="9">
        <v>0.33333299999999999</v>
      </c>
      <c r="D10" s="10">
        <v>0.156588</v>
      </c>
      <c r="E10" s="4">
        <v>3</v>
      </c>
      <c r="F10" s="9">
        <v>0.375</v>
      </c>
      <c r="G10" s="10">
        <v>0.59171600000000002</v>
      </c>
      <c r="H10" s="7">
        <v>0.75</v>
      </c>
      <c r="I10" s="7">
        <v>0.68728900000000004</v>
      </c>
      <c r="J10" s="7">
        <v>0.16286</v>
      </c>
      <c r="K10" s="7">
        <f t="shared" si="0"/>
        <v>-0.43512800000000001</v>
      </c>
      <c r="L10" s="7">
        <f t="shared" si="1"/>
        <v>-4.166700000000001E-2</v>
      </c>
    </row>
    <row r="11" spans="1:12">
      <c r="A11" t="s">
        <v>25</v>
      </c>
      <c r="B11" s="4">
        <v>0</v>
      </c>
      <c r="C11" s="9">
        <v>0</v>
      </c>
      <c r="D11" s="10"/>
      <c r="E11" s="4">
        <v>1</v>
      </c>
      <c r="F11" s="9">
        <v>0.125</v>
      </c>
      <c r="G11" s="10">
        <v>0.17452000000000001</v>
      </c>
      <c r="H11" s="7">
        <v>0</v>
      </c>
      <c r="I11" s="7">
        <v>1</v>
      </c>
      <c r="J11" s="7">
        <v>0</v>
      </c>
      <c r="K11" s="7">
        <f t="shared" si="0"/>
        <v>-0.17452000000000001</v>
      </c>
      <c r="L11" s="7">
        <f t="shared" si="1"/>
        <v>-0.125</v>
      </c>
    </row>
    <row r="12" spans="1:12">
      <c r="A12" t="s">
        <v>120</v>
      </c>
      <c r="B12" s="4">
        <v>0</v>
      </c>
      <c r="C12" s="9">
        <v>0</v>
      </c>
      <c r="D12" s="10"/>
      <c r="E12" s="4">
        <v>3</v>
      </c>
      <c r="F12" s="9">
        <v>0.375</v>
      </c>
      <c r="G12" s="10">
        <v>0.12722600000000001</v>
      </c>
      <c r="H12" s="7">
        <v>1.0694399999999999</v>
      </c>
      <c r="I12" s="7">
        <v>0.58583200000000002</v>
      </c>
      <c r="J12" s="7">
        <v>0.23222699999999999</v>
      </c>
      <c r="K12" s="7">
        <f t="shared" si="0"/>
        <v>-0.12722600000000001</v>
      </c>
      <c r="L12" s="7">
        <f t="shared" si="1"/>
        <v>-0.375</v>
      </c>
    </row>
    <row r="13" spans="1:12">
      <c r="A13" t="s">
        <v>26</v>
      </c>
      <c r="B13" s="4">
        <v>6</v>
      </c>
      <c r="C13" s="9">
        <v>1</v>
      </c>
      <c r="D13" s="10">
        <v>51.475000000000001</v>
      </c>
      <c r="E13" s="4">
        <v>8</v>
      </c>
      <c r="F13" s="9">
        <v>1</v>
      </c>
      <c r="G13" s="10">
        <v>45.692700000000002</v>
      </c>
      <c r="H13" s="7">
        <v>0.20416699999999999</v>
      </c>
      <c r="I13" s="7">
        <v>0.90295400000000003</v>
      </c>
      <c r="J13" s="7">
        <v>4.4334199999999997E-2</v>
      </c>
      <c r="K13" s="7">
        <f t="shared" si="0"/>
        <v>5.7822999999999993</v>
      </c>
      <c r="L13" s="7">
        <f t="shared" si="1"/>
        <v>0</v>
      </c>
    </row>
    <row r="14" spans="1:12">
      <c r="A14" t="s">
        <v>27</v>
      </c>
      <c r="B14" s="4">
        <v>0</v>
      </c>
      <c r="C14" s="9">
        <v>0</v>
      </c>
      <c r="D14" s="10"/>
      <c r="E14" s="4">
        <v>3</v>
      </c>
      <c r="F14" s="9">
        <v>0.375</v>
      </c>
      <c r="G14" s="10">
        <v>0.25445299999999998</v>
      </c>
      <c r="H14" s="7">
        <v>1.0694399999999999</v>
      </c>
      <c r="I14" s="7">
        <v>0.58583200000000002</v>
      </c>
      <c r="J14" s="7">
        <v>0.23222699999999999</v>
      </c>
      <c r="K14" s="7">
        <f t="shared" si="0"/>
        <v>-0.25445299999999998</v>
      </c>
      <c r="L14" s="7">
        <f t="shared" si="1"/>
        <v>-0.375</v>
      </c>
    </row>
    <row r="15" spans="1:12">
      <c r="A15" t="s">
        <v>28</v>
      </c>
      <c r="B15" s="4">
        <v>6</v>
      </c>
      <c r="C15" s="9">
        <v>1</v>
      </c>
      <c r="D15" s="10">
        <v>1.27051</v>
      </c>
      <c r="E15" s="4">
        <v>7</v>
      </c>
      <c r="F15" s="9">
        <v>0.875</v>
      </c>
      <c r="G15" s="10">
        <v>0.81360900000000003</v>
      </c>
      <c r="H15" s="7">
        <v>0.25</v>
      </c>
      <c r="I15" s="7">
        <v>0.88249699999999998</v>
      </c>
      <c r="J15" s="7">
        <v>5.4286800000000003E-2</v>
      </c>
      <c r="K15" s="7">
        <f t="shared" si="0"/>
        <v>0.456901</v>
      </c>
      <c r="L15" s="7">
        <f t="shared" si="1"/>
        <v>0.125</v>
      </c>
    </row>
    <row r="16" spans="1:12">
      <c r="A16" t="s">
        <v>29</v>
      </c>
      <c r="B16" s="4">
        <v>0</v>
      </c>
      <c r="C16" s="9">
        <v>0</v>
      </c>
      <c r="D16" s="10"/>
      <c r="E16" s="4">
        <v>1</v>
      </c>
      <c r="F16" s="9">
        <v>0.125</v>
      </c>
      <c r="G16" s="10">
        <v>0.22497200000000001</v>
      </c>
      <c r="H16" s="7">
        <v>0</v>
      </c>
      <c r="I16" s="7">
        <v>1</v>
      </c>
      <c r="J16" s="7">
        <v>0</v>
      </c>
      <c r="K16" s="7">
        <f t="shared" si="0"/>
        <v>-0.22497200000000001</v>
      </c>
      <c r="L16" s="7">
        <f t="shared" si="1"/>
        <v>-0.125</v>
      </c>
    </row>
    <row r="17" spans="1:12">
      <c r="A17" t="s">
        <v>84</v>
      </c>
      <c r="B17" s="4">
        <v>0</v>
      </c>
      <c r="C17" s="9">
        <v>0</v>
      </c>
      <c r="D17" s="10"/>
      <c r="E17" s="4">
        <v>1</v>
      </c>
      <c r="F17" s="9">
        <v>0.125</v>
      </c>
      <c r="G17" s="10">
        <v>0.33745799999999998</v>
      </c>
      <c r="H17" s="7">
        <v>0</v>
      </c>
      <c r="I17" s="7">
        <v>1</v>
      </c>
      <c r="J17" s="7">
        <v>0</v>
      </c>
      <c r="K17" s="7">
        <f t="shared" si="0"/>
        <v>-0.33745799999999998</v>
      </c>
      <c r="L17" s="7">
        <f t="shared" si="1"/>
        <v>-0.125</v>
      </c>
    </row>
    <row r="18" spans="1:12">
      <c r="A18" t="s">
        <v>31</v>
      </c>
      <c r="B18" s="4">
        <v>0</v>
      </c>
      <c r="C18" s="9">
        <v>0</v>
      </c>
      <c r="D18" s="10"/>
      <c r="E18" s="4">
        <v>1</v>
      </c>
      <c r="F18" s="9">
        <v>0.125</v>
      </c>
      <c r="G18" s="10">
        <v>0.22497200000000001</v>
      </c>
      <c r="H18" s="7">
        <v>0</v>
      </c>
      <c r="I18" s="7">
        <v>1</v>
      </c>
      <c r="J18" s="7">
        <v>0</v>
      </c>
      <c r="K18" s="7">
        <f t="shared" si="0"/>
        <v>-0.22497200000000001</v>
      </c>
      <c r="L18" s="7">
        <f t="shared" si="1"/>
        <v>-0.125</v>
      </c>
    </row>
    <row r="19" spans="1:12">
      <c r="A19" t="s">
        <v>32</v>
      </c>
      <c r="B19" s="4">
        <v>4</v>
      </c>
      <c r="C19" s="9">
        <v>0.66666700000000001</v>
      </c>
      <c r="D19" s="10">
        <v>0.41231000000000001</v>
      </c>
      <c r="E19" s="4">
        <v>3</v>
      </c>
      <c r="F19" s="9">
        <v>0.375</v>
      </c>
      <c r="G19" s="10">
        <v>0.22189300000000001</v>
      </c>
      <c r="H19" s="7">
        <v>0.32291700000000001</v>
      </c>
      <c r="I19" s="7">
        <v>0.85090200000000005</v>
      </c>
      <c r="J19" s="7">
        <v>7.0120500000000002E-2</v>
      </c>
      <c r="K19" s="7">
        <f t="shared" si="0"/>
        <v>0.190417</v>
      </c>
      <c r="L19" s="7">
        <f t="shared" si="1"/>
        <v>0.29166700000000001</v>
      </c>
    </row>
    <row r="20" spans="1:12">
      <c r="A20" t="s">
        <v>86</v>
      </c>
      <c r="B20" s="4">
        <v>0</v>
      </c>
      <c r="C20" s="9">
        <v>0</v>
      </c>
      <c r="D20" s="10"/>
      <c r="E20" s="4">
        <v>1</v>
      </c>
      <c r="F20" s="9">
        <v>0.125</v>
      </c>
      <c r="G20" s="10">
        <v>0.135685</v>
      </c>
      <c r="H20" s="7">
        <v>0</v>
      </c>
      <c r="I20" s="7">
        <v>1</v>
      </c>
      <c r="J20" s="7">
        <v>0</v>
      </c>
      <c r="K20" s="7">
        <f t="shared" si="0"/>
        <v>-0.135685</v>
      </c>
      <c r="L20" s="7">
        <f t="shared" si="1"/>
        <v>-0.125</v>
      </c>
    </row>
    <row r="21" spans="1:12">
      <c r="A21" t="s">
        <v>33</v>
      </c>
      <c r="B21" s="4">
        <v>6</v>
      </c>
      <c r="C21" s="9">
        <v>1</v>
      </c>
      <c r="D21" s="10">
        <v>1.3276600000000001</v>
      </c>
      <c r="E21" s="4">
        <v>8</v>
      </c>
      <c r="F21" s="9">
        <v>1</v>
      </c>
      <c r="G21" s="10">
        <v>2.6649400000000001</v>
      </c>
      <c r="H21" s="7">
        <v>0.9375</v>
      </c>
      <c r="I21" s="7">
        <v>0.62578400000000001</v>
      </c>
      <c r="J21" s="7">
        <v>0.20357600000000001</v>
      </c>
      <c r="K21" s="7">
        <f t="shared" si="0"/>
        <v>-1.33728</v>
      </c>
      <c r="L21" s="7">
        <f t="shared" si="1"/>
        <v>0</v>
      </c>
    </row>
    <row r="22" spans="1:12">
      <c r="A22" t="s">
        <v>34</v>
      </c>
      <c r="B22" s="4">
        <v>0</v>
      </c>
      <c r="C22" s="9">
        <v>0</v>
      </c>
      <c r="D22" s="10"/>
      <c r="E22" s="4">
        <v>2</v>
      </c>
      <c r="F22" s="9">
        <v>0.25</v>
      </c>
      <c r="G22" s="10">
        <v>0.17455999999999999</v>
      </c>
      <c r="H22" s="7">
        <v>0.30381900000000001</v>
      </c>
      <c r="I22" s="7">
        <v>0.859066</v>
      </c>
      <c r="J22" s="7">
        <v>6.5973599999999993E-2</v>
      </c>
      <c r="K22" s="7">
        <f t="shared" si="0"/>
        <v>-0.17455999999999999</v>
      </c>
      <c r="L22" s="7">
        <f t="shared" si="1"/>
        <v>-0.25</v>
      </c>
    </row>
    <row r="23" spans="1:12">
      <c r="A23" t="s">
        <v>36</v>
      </c>
      <c r="B23" s="4">
        <v>1</v>
      </c>
      <c r="C23" s="9">
        <v>0.16666700000000001</v>
      </c>
      <c r="D23" s="10">
        <v>0.289296</v>
      </c>
      <c r="E23" s="4">
        <v>3</v>
      </c>
      <c r="F23" s="9">
        <v>0.375</v>
      </c>
      <c r="G23" s="10">
        <v>0.22497200000000001</v>
      </c>
      <c r="H23" s="7">
        <v>0.86562499999999998</v>
      </c>
      <c r="I23" s="7">
        <v>0.64868199999999998</v>
      </c>
      <c r="J23" s="7">
        <v>0.187968</v>
      </c>
      <c r="K23" s="7">
        <f t="shared" si="0"/>
        <v>6.4323999999999992E-2</v>
      </c>
      <c r="L23" s="7">
        <f t="shared" si="1"/>
        <v>-0.20833299999999999</v>
      </c>
    </row>
    <row r="24" spans="1:12">
      <c r="A24" t="s">
        <v>37</v>
      </c>
      <c r="B24" s="4">
        <v>6</v>
      </c>
      <c r="C24" s="9">
        <v>1</v>
      </c>
      <c r="D24" s="10">
        <v>15.614100000000001</v>
      </c>
      <c r="E24" s="4">
        <v>8</v>
      </c>
      <c r="F24" s="9">
        <v>1</v>
      </c>
      <c r="G24" s="10">
        <v>5.4810100000000004</v>
      </c>
      <c r="H24" s="7">
        <v>2.20417</v>
      </c>
      <c r="I24" s="7">
        <v>0.33217799999999997</v>
      </c>
      <c r="J24" s="7">
        <v>0.47862900000000003</v>
      </c>
      <c r="K24" s="7">
        <f t="shared" si="0"/>
        <v>10.133089999999999</v>
      </c>
      <c r="L24" s="7">
        <f t="shared" si="1"/>
        <v>0</v>
      </c>
    </row>
    <row r="25" spans="1:12">
      <c r="A25" t="s">
        <v>38</v>
      </c>
      <c r="B25" s="4">
        <v>2</v>
      </c>
      <c r="C25" s="9">
        <v>0.33333299999999999</v>
      </c>
      <c r="D25" s="10">
        <v>9.5454600000000001E-2</v>
      </c>
      <c r="E25" s="4">
        <v>0</v>
      </c>
      <c r="F25" s="9">
        <v>0</v>
      </c>
      <c r="G25" s="10"/>
      <c r="H25" s="7">
        <v>0.984375</v>
      </c>
      <c r="I25" s="7">
        <v>0.61128800000000005</v>
      </c>
      <c r="J25" s="7">
        <v>0.213754</v>
      </c>
      <c r="K25" s="7">
        <f t="shared" si="0"/>
        <v>9.5454600000000001E-2</v>
      </c>
      <c r="L25" s="7">
        <f t="shared" si="1"/>
        <v>0.33333299999999999</v>
      </c>
    </row>
    <row r="26" spans="1:12">
      <c r="A26" t="s">
        <v>40</v>
      </c>
      <c r="B26" s="4">
        <v>1</v>
      </c>
      <c r="C26" s="9">
        <v>0.16666700000000001</v>
      </c>
      <c r="D26" s="10">
        <v>9.7276299999999996E-2</v>
      </c>
      <c r="E26" s="4">
        <v>1</v>
      </c>
      <c r="F26" s="9">
        <v>0.125</v>
      </c>
      <c r="G26" s="10">
        <v>0.27137</v>
      </c>
      <c r="H26" s="7">
        <v>0</v>
      </c>
      <c r="I26" s="7">
        <v>1</v>
      </c>
      <c r="J26" s="7">
        <v>0</v>
      </c>
      <c r="K26" s="7">
        <f t="shared" si="0"/>
        <v>-0.17409370000000002</v>
      </c>
      <c r="L26" s="7">
        <f t="shared" si="1"/>
        <v>4.166700000000001E-2</v>
      </c>
    </row>
    <row r="27" spans="1:12">
      <c r="A27" t="s">
        <v>41</v>
      </c>
      <c r="B27" s="4">
        <v>1</v>
      </c>
      <c r="C27" s="9">
        <v>0.16666700000000001</v>
      </c>
      <c r="D27" s="10">
        <v>0.146843</v>
      </c>
      <c r="E27" s="4">
        <v>1</v>
      </c>
      <c r="F27" s="9">
        <v>0.125</v>
      </c>
      <c r="G27" s="10">
        <v>0.135685</v>
      </c>
      <c r="H27" s="7">
        <v>0</v>
      </c>
      <c r="I27" s="7">
        <v>1</v>
      </c>
      <c r="J27" s="7">
        <v>0</v>
      </c>
      <c r="K27" s="7">
        <f t="shared" si="0"/>
        <v>1.1158000000000001E-2</v>
      </c>
      <c r="L27" s="7">
        <f t="shared" si="1"/>
        <v>4.166700000000001E-2</v>
      </c>
    </row>
    <row r="28" spans="1:12">
      <c r="A28" t="s">
        <v>42</v>
      </c>
      <c r="B28" s="4">
        <v>3</v>
      </c>
      <c r="C28" s="9">
        <v>0.5</v>
      </c>
      <c r="D28" s="10">
        <v>9.6432000000000004E-2</v>
      </c>
      <c r="E28" s="4">
        <v>2</v>
      </c>
      <c r="F28" s="9">
        <v>0.25</v>
      </c>
      <c r="G28" s="10">
        <v>0.19905700000000001</v>
      </c>
      <c r="H28" s="7">
        <v>0.91203699999999999</v>
      </c>
      <c r="I28" s="7">
        <v>0.63380199999999998</v>
      </c>
      <c r="J28" s="7">
        <v>0.198046</v>
      </c>
      <c r="K28" s="7">
        <f t="shared" si="0"/>
        <v>-0.10262500000000001</v>
      </c>
      <c r="L28" s="7">
        <f t="shared" si="1"/>
        <v>0.25</v>
      </c>
    </row>
    <row r="29" spans="1:12">
      <c r="A29" t="s">
        <v>43</v>
      </c>
      <c r="B29" s="4">
        <v>3</v>
      </c>
      <c r="C29" s="9">
        <v>0.5</v>
      </c>
      <c r="D29" s="10">
        <v>0.19286400000000001</v>
      </c>
      <c r="E29" s="4">
        <v>2</v>
      </c>
      <c r="F29" s="9">
        <v>0.25</v>
      </c>
      <c r="G29" s="10">
        <v>0.199298</v>
      </c>
      <c r="H29" s="7">
        <v>0.24537</v>
      </c>
      <c r="I29" s="7">
        <v>0.88454200000000005</v>
      </c>
      <c r="J29" s="7">
        <v>5.3281500000000002E-2</v>
      </c>
      <c r="K29" s="7">
        <f t="shared" si="0"/>
        <v>-6.4339999999999953E-3</v>
      </c>
      <c r="L29" s="7">
        <f t="shared" si="1"/>
        <v>0.25</v>
      </c>
    </row>
    <row r="30" spans="1:12">
      <c r="A30" t="s">
        <v>121</v>
      </c>
      <c r="B30" s="4">
        <v>0</v>
      </c>
      <c r="C30" s="9">
        <v>0</v>
      </c>
      <c r="D30" s="10"/>
      <c r="E30" s="4">
        <v>1</v>
      </c>
      <c r="F30" s="9">
        <v>0.125</v>
      </c>
      <c r="G30" s="10">
        <v>0.12722600000000001</v>
      </c>
      <c r="H30" s="7">
        <v>0</v>
      </c>
      <c r="I30" s="7">
        <v>1</v>
      </c>
      <c r="J30" s="7">
        <v>0</v>
      </c>
      <c r="K30" s="7">
        <f t="shared" si="0"/>
        <v>-0.12722600000000001</v>
      </c>
      <c r="L30" s="7">
        <f t="shared" si="1"/>
        <v>-0.125</v>
      </c>
    </row>
    <row r="31" spans="1:12">
      <c r="A31" t="s">
        <v>44</v>
      </c>
      <c r="B31" s="4">
        <v>1</v>
      </c>
      <c r="C31" s="9">
        <v>0.16666700000000001</v>
      </c>
      <c r="D31" s="10">
        <v>0.18726599999999999</v>
      </c>
      <c r="E31" s="4">
        <v>2</v>
      </c>
      <c r="F31" s="9">
        <v>0.25</v>
      </c>
      <c r="G31" s="10">
        <v>0.35733500000000001</v>
      </c>
      <c r="H31" s="7">
        <v>0.375</v>
      </c>
      <c r="I31" s="7">
        <v>0.82902900000000002</v>
      </c>
      <c r="J31" s="7">
        <v>8.1430199999999994E-2</v>
      </c>
      <c r="K31" s="7">
        <f t="shared" si="0"/>
        <v>-0.17006900000000003</v>
      </c>
      <c r="L31" s="7">
        <f t="shared" si="1"/>
        <v>-8.333299999999999E-2</v>
      </c>
    </row>
    <row r="32" spans="1:12">
      <c r="A32" t="s">
        <v>45</v>
      </c>
      <c r="B32" s="4">
        <v>6</v>
      </c>
      <c r="C32" s="9">
        <v>1</v>
      </c>
      <c r="D32" s="10">
        <v>14.905900000000001</v>
      </c>
      <c r="E32" s="4">
        <v>8</v>
      </c>
      <c r="F32" s="9">
        <v>1</v>
      </c>
      <c r="G32" s="10">
        <v>15.0489</v>
      </c>
      <c r="H32" s="7">
        <v>4.1666699999999999E-3</v>
      </c>
      <c r="I32" s="7">
        <v>0.997919</v>
      </c>
      <c r="J32" s="7">
        <v>9.0477999999999999E-4</v>
      </c>
      <c r="K32" s="7">
        <f t="shared" si="0"/>
        <v>-0.14299999999999891</v>
      </c>
      <c r="L32" s="7">
        <f t="shared" si="1"/>
        <v>0</v>
      </c>
    </row>
    <row r="33" spans="1:12">
      <c r="A33" t="s">
        <v>47</v>
      </c>
      <c r="B33" s="4">
        <v>5</v>
      </c>
      <c r="C33" s="9">
        <v>0.83333299999999999</v>
      </c>
      <c r="D33" s="10">
        <v>0.11862399999999999</v>
      </c>
      <c r="E33" s="4">
        <v>2</v>
      </c>
      <c r="F33" s="9">
        <v>0.25</v>
      </c>
      <c r="G33" s="10">
        <v>0.28224700000000003</v>
      </c>
      <c r="H33" s="7">
        <v>2.9624999999999999</v>
      </c>
      <c r="I33" s="7">
        <v>0.227353</v>
      </c>
      <c r="J33" s="7">
        <v>0.64329899999999995</v>
      </c>
      <c r="K33" s="7">
        <f t="shared" si="0"/>
        <v>-0.16362300000000002</v>
      </c>
      <c r="L33" s="7">
        <f t="shared" si="1"/>
        <v>0.58333299999999999</v>
      </c>
    </row>
    <row r="34" spans="1:12">
      <c r="A34" t="s">
        <v>48</v>
      </c>
      <c r="B34" s="4">
        <v>2</v>
      </c>
      <c r="C34" s="9">
        <v>0.33333299999999999</v>
      </c>
      <c r="D34" s="10">
        <v>0.12206</v>
      </c>
      <c r="E34" s="4">
        <v>3</v>
      </c>
      <c r="F34" s="9">
        <v>0.375</v>
      </c>
      <c r="G34" s="10">
        <v>0.22189300000000001</v>
      </c>
      <c r="H34" s="7">
        <v>0.75</v>
      </c>
      <c r="I34" s="7">
        <v>0.68728900000000004</v>
      </c>
      <c r="J34" s="7">
        <v>0.16286</v>
      </c>
      <c r="K34" s="7">
        <f t="shared" si="0"/>
        <v>-9.9833000000000005E-2</v>
      </c>
      <c r="L34" s="7">
        <f t="shared" si="1"/>
        <v>-4.166700000000001E-2</v>
      </c>
    </row>
    <row r="35" spans="1:12">
      <c r="A35" t="s">
        <v>49</v>
      </c>
      <c r="B35" s="4">
        <v>5</v>
      </c>
      <c r="C35" s="9">
        <v>0.83333299999999999</v>
      </c>
      <c r="D35" s="10">
        <v>0.493421</v>
      </c>
      <c r="E35" s="4">
        <v>2</v>
      </c>
      <c r="F35" s="9">
        <v>0.25</v>
      </c>
      <c r="G35" s="10">
        <v>0.39203100000000002</v>
      </c>
      <c r="H35" s="7">
        <v>2.9624999999999999</v>
      </c>
      <c r="I35" s="7">
        <v>0.227353</v>
      </c>
      <c r="J35" s="7">
        <v>0.64329899999999995</v>
      </c>
      <c r="K35" s="7">
        <f t="shared" si="0"/>
        <v>0.10138999999999998</v>
      </c>
      <c r="L35" s="7">
        <f t="shared" si="1"/>
        <v>0.58333299999999999</v>
      </c>
    </row>
    <row r="36" spans="1:12">
      <c r="A36" t="s">
        <v>50</v>
      </c>
      <c r="B36" s="4">
        <v>2</v>
      </c>
      <c r="C36" s="9">
        <v>0.33333299999999999</v>
      </c>
      <c r="D36" s="10">
        <v>0.15574399999999999</v>
      </c>
      <c r="E36" s="4">
        <v>6</v>
      </c>
      <c r="F36" s="9">
        <v>0.75</v>
      </c>
      <c r="G36" s="10">
        <v>13.4001</v>
      </c>
      <c r="H36" s="7">
        <v>4.38802</v>
      </c>
      <c r="I36" s="7">
        <v>0.111469</v>
      </c>
      <c r="J36" s="7">
        <v>0.952847</v>
      </c>
      <c r="K36" s="7">
        <f t="shared" si="0"/>
        <v>-13.244356</v>
      </c>
      <c r="L36" s="7">
        <f t="shared" si="1"/>
        <v>-0.41666700000000001</v>
      </c>
    </row>
    <row r="37" spans="1:12">
      <c r="A37" t="s">
        <v>116</v>
      </c>
      <c r="B37" s="4">
        <v>0</v>
      </c>
      <c r="C37" s="9">
        <v>0</v>
      </c>
      <c r="D37" s="10"/>
      <c r="E37" s="4">
        <v>3</v>
      </c>
      <c r="F37" s="9">
        <v>0.375</v>
      </c>
      <c r="G37" s="10">
        <v>0.17452000000000001</v>
      </c>
      <c r="H37" s="7">
        <v>1.0694399999999999</v>
      </c>
      <c r="I37" s="7">
        <v>0.58583200000000002</v>
      </c>
      <c r="J37" s="7">
        <v>0.23222699999999999</v>
      </c>
      <c r="K37" s="7">
        <f t="shared" si="0"/>
        <v>-0.17452000000000001</v>
      </c>
      <c r="L37" s="7">
        <f t="shared" si="1"/>
        <v>-0.375</v>
      </c>
    </row>
    <row r="38" spans="1:12">
      <c r="A38" t="s">
        <v>51</v>
      </c>
      <c r="B38" s="4">
        <v>6</v>
      </c>
      <c r="C38" s="9">
        <v>1</v>
      </c>
      <c r="D38" s="10">
        <v>1.86365</v>
      </c>
      <c r="E38" s="4">
        <v>3</v>
      </c>
      <c r="F38" s="9">
        <v>0.375</v>
      </c>
      <c r="G38" s="10">
        <v>1.7811699999999999</v>
      </c>
      <c r="H38" s="7">
        <v>3.44537</v>
      </c>
      <c r="I38" s="7">
        <v>0.17858599999999999</v>
      </c>
      <c r="J38" s="7">
        <v>0.74815299999999996</v>
      </c>
      <c r="K38" s="7">
        <f t="shared" si="0"/>
        <v>8.2480000000000109E-2</v>
      </c>
      <c r="L38" s="7">
        <f t="shared" si="1"/>
        <v>0.625</v>
      </c>
    </row>
    <row r="39" spans="1:12">
      <c r="A39" t="s">
        <v>52</v>
      </c>
      <c r="B39" s="4">
        <v>0</v>
      </c>
      <c r="C39" s="9">
        <v>0</v>
      </c>
      <c r="D39" s="10"/>
      <c r="E39" s="4">
        <v>3</v>
      </c>
      <c r="F39" s="9">
        <v>0.375</v>
      </c>
      <c r="G39" s="10">
        <v>0.40705599999999997</v>
      </c>
      <c r="H39" s="7">
        <v>1.0694399999999999</v>
      </c>
      <c r="I39" s="7">
        <v>0.58583200000000002</v>
      </c>
      <c r="J39" s="7">
        <v>0.23222699999999999</v>
      </c>
      <c r="K39" s="7">
        <f t="shared" si="0"/>
        <v>-0.40705599999999997</v>
      </c>
      <c r="L39" s="7">
        <f t="shared" si="1"/>
        <v>-0.375</v>
      </c>
    </row>
    <row r="40" spans="1:12">
      <c r="A40" t="s">
        <v>122</v>
      </c>
      <c r="B40" s="4">
        <v>0</v>
      </c>
      <c r="C40" s="9">
        <v>0</v>
      </c>
      <c r="D40" s="10"/>
      <c r="E40" s="4">
        <v>1</v>
      </c>
      <c r="F40" s="9">
        <v>0.125</v>
      </c>
      <c r="G40" s="10">
        <v>0.81411100000000003</v>
      </c>
      <c r="H40" s="7">
        <v>0</v>
      </c>
      <c r="I40" s="7">
        <v>1</v>
      </c>
      <c r="J40" s="7">
        <v>0</v>
      </c>
      <c r="K40" s="7">
        <f t="shared" si="0"/>
        <v>-0.81411100000000003</v>
      </c>
      <c r="L40" s="7">
        <f t="shared" si="1"/>
        <v>-0.125</v>
      </c>
    </row>
    <row r="41" spans="1:12">
      <c r="A41" t="s">
        <v>56</v>
      </c>
      <c r="B41" s="4">
        <v>0</v>
      </c>
      <c r="C41" s="9">
        <v>0</v>
      </c>
      <c r="D41" s="10"/>
      <c r="E41" s="4">
        <v>1</v>
      </c>
      <c r="F41" s="9">
        <v>0.125</v>
      </c>
      <c r="G41" s="10">
        <v>0.18281500000000001</v>
      </c>
      <c r="H41" s="7">
        <v>0</v>
      </c>
      <c r="I41" s="7">
        <v>1</v>
      </c>
      <c r="J41" s="7">
        <v>0</v>
      </c>
      <c r="K41" s="7">
        <f t="shared" si="0"/>
        <v>-0.18281500000000001</v>
      </c>
      <c r="L41" s="7">
        <f t="shared" si="1"/>
        <v>-0.125</v>
      </c>
    </row>
    <row r="42" spans="1:12">
      <c r="A42" t="s">
        <v>57</v>
      </c>
      <c r="B42" s="4">
        <v>3</v>
      </c>
      <c r="C42" s="9">
        <v>0.5</v>
      </c>
      <c r="D42" s="10">
        <v>0.16447400000000001</v>
      </c>
      <c r="E42" s="4">
        <v>2</v>
      </c>
      <c r="F42" s="9">
        <v>0.25</v>
      </c>
      <c r="G42" s="10">
        <v>0.30835299999999999</v>
      </c>
      <c r="H42" s="7">
        <v>0.24537</v>
      </c>
      <c r="I42" s="7">
        <v>0.88454200000000005</v>
      </c>
      <c r="J42" s="7">
        <v>5.3281500000000002E-2</v>
      </c>
      <c r="K42" s="7">
        <f t="shared" si="0"/>
        <v>-0.14387899999999998</v>
      </c>
      <c r="L42" s="7">
        <f t="shared" si="1"/>
        <v>0.25</v>
      </c>
    </row>
    <row r="43" spans="1:12">
      <c r="A43" t="s">
        <v>58</v>
      </c>
      <c r="B43" s="4">
        <v>6</v>
      </c>
      <c r="C43" s="9">
        <v>1</v>
      </c>
      <c r="D43" s="10">
        <v>1.13869</v>
      </c>
      <c r="E43" s="4">
        <v>1</v>
      </c>
      <c r="F43" s="9">
        <v>0.125</v>
      </c>
      <c r="G43" s="10">
        <v>0.54274100000000003</v>
      </c>
      <c r="H43" s="7">
        <v>7.3541699999999999</v>
      </c>
      <c r="I43" s="7">
        <v>2.5296599999999999E-2</v>
      </c>
      <c r="J43" s="7">
        <v>1.59694</v>
      </c>
      <c r="K43" s="7">
        <f t="shared" si="0"/>
        <v>0.59594899999999995</v>
      </c>
      <c r="L43" s="7">
        <f t="shared" si="1"/>
        <v>0.875</v>
      </c>
    </row>
    <row r="44" spans="1:12">
      <c r="A44" t="s">
        <v>59</v>
      </c>
      <c r="B44" s="5">
        <v>0</v>
      </c>
      <c r="C44" s="11">
        <v>0</v>
      </c>
      <c r="D44" s="12"/>
      <c r="E44" s="5">
        <v>4</v>
      </c>
      <c r="F44" s="11">
        <v>0.5</v>
      </c>
      <c r="G44" s="12">
        <v>5.2810699999999997</v>
      </c>
      <c r="H44" s="7">
        <v>2.1072899999999999</v>
      </c>
      <c r="I44" s="7">
        <v>0.34866399999999997</v>
      </c>
      <c r="J44" s="7">
        <v>0.45759300000000003</v>
      </c>
      <c r="K44" s="7">
        <f t="shared" si="0"/>
        <v>-5.2810699999999997</v>
      </c>
      <c r="L44" s="7">
        <f t="shared" si="1"/>
        <v>-0.5</v>
      </c>
    </row>
  </sheetData>
  <mergeCells count="2">
    <mergeCell ref="B1:D1"/>
    <mergeCell ref="E1:G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</vt:lpstr>
      <vt:lpstr>TableS2</vt:lpstr>
      <vt:lpstr>TableS3</vt:lpstr>
      <vt:lpstr>TableS4</vt:lpstr>
      <vt:lpstr>TableS5</vt:lpstr>
      <vt:lpstr>TableS6</vt:lpstr>
      <vt:lpstr>TableS7</vt:lpstr>
    </vt:vector>
  </TitlesOfParts>
  <Company>Univeristy of Colorad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k Harris</dc:creator>
  <cp:lastModifiedBy>Kirk Harris</cp:lastModifiedBy>
  <dcterms:created xsi:type="dcterms:W3CDTF">2013-09-01T02:02:20Z</dcterms:created>
  <dcterms:modified xsi:type="dcterms:W3CDTF">2013-11-05T21:09:06Z</dcterms:modified>
</cp:coreProperties>
</file>